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hlarose/Downloads/"/>
    </mc:Choice>
  </mc:AlternateContent>
  <xr:revisionPtr revIDLastSave="0" documentId="13_ncr:1_{BB07EC9C-C1F8-1F43-B57F-0DA42536F522}" xr6:coauthVersionLast="45" xr6:coauthVersionMax="45" xr10:uidLastSave="{00000000-0000-0000-0000-000000000000}"/>
  <bookViews>
    <workbookView xWindow="0" yWindow="460" windowWidth="15340" windowHeight="8340" xr2:uid="{00000000-000D-0000-FFFF-FFFF00000000}"/>
  </bookViews>
  <sheets>
    <sheet name="Sheet1" sheetId="3" r:id="rId1"/>
    <sheet name="A. Mouse.Soma.tcf21" sheetId="1" r:id="rId2"/>
    <sheet name="B. Mouse.SPG.tcf21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6" uniqueCount="183">
  <si>
    <t>Macrophage-Tcf21+</t>
  </si>
  <si>
    <t>Endothelial-Tcf21+</t>
  </si>
  <si>
    <t>Myoid-Tcf21+</t>
  </si>
  <si>
    <t>Adam10-Axl</t>
  </si>
  <si>
    <t>Adam15-Itga9</t>
  </si>
  <si>
    <t>Adam15-Itgb1</t>
  </si>
  <si>
    <t>Adam17-Itgb1</t>
  </si>
  <si>
    <t>Adam2-Itgb1</t>
  </si>
  <si>
    <t>Adam9-Itgb1</t>
  </si>
  <si>
    <t>Angpt1-Itgb1</t>
  </si>
  <si>
    <t>Apoe-Lrp1</t>
  </si>
  <si>
    <t>Apoe-Scarb1</t>
  </si>
  <si>
    <t>App-Cav1</t>
  </si>
  <si>
    <t>App-Lrp1</t>
  </si>
  <si>
    <t>App-Ncstn</t>
  </si>
  <si>
    <t>C1qa-Cr1l</t>
  </si>
  <si>
    <t>C1qa-Cspg4</t>
  </si>
  <si>
    <t>C1qb-Lrp1</t>
  </si>
  <si>
    <t>Calm2-Abca1</t>
  </si>
  <si>
    <t>Calm2-Egfr</t>
  </si>
  <si>
    <t>Calm2-Mylk</t>
  </si>
  <si>
    <t>Calm3-Abca1</t>
  </si>
  <si>
    <t>Calm3-Egfr</t>
  </si>
  <si>
    <t>Calm3-Mylk</t>
  </si>
  <si>
    <t>Calr-Lrp1</t>
  </si>
  <si>
    <t>Cd14-Itgb1</t>
  </si>
  <si>
    <t>Col18a1-Itgb1</t>
  </si>
  <si>
    <t>Col1a1-Itgb1</t>
  </si>
  <si>
    <t>Col1a2-Itga1</t>
  </si>
  <si>
    <t>Col1a2-Itgav</t>
  </si>
  <si>
    <t>Col1a2-Itgb1</t>
  </si>
  <si>
    <t>Col3a1-Ddr2</t>
  </si>
  <si>
    <t>Col3a1-Itgb1</t>
  </si>
  <si>
    <t>Col4a1-Cd47</t>
  </si>
  <si>
    <t>Col4a1-Itga1</t>
  </si>
  <si>
    <t>Col4a1-Itgav</t>
  </si>
  <si>
    <t>Col4a1-Itgb1</t>
  </si>
  <si>
    <t>Col4a1-Itgb8</t>
  </si>
  <si>
    <t>Col4a3-Cd47</t>
  </si>
  <si>
    <t>Col4a3-Itgb1</t>
  </si>
  <si>
    <t>Col4a4-Cd47</t>
  </si>
  <si>
    <t>Col4a4-Itgb1</t>
  </si>
  <si>
    <t>Col5a1-Itgb1</t>
  </si>
  <si>
    <t>Col6a1-Itgb1</t>
  </si>
  <si>
    <t>Ctgf-Lrp1</t>
  </si>
  <si>
    <t>Ctgf-Lrp6</t>
  </si>
  <si>
    <t>Cxcl12-Ackr3</t>
  </si>
  <si>
    <t>Cxcl12-Itgb1</t>
  </si>
  <si>
    <t>Cxcl12-Sdc4</t>
  </si>
  <si>
    <t>Cyr61-Cav1</t>
  </si>
  <si>
    <t>Dcn-Egfr</t>
  </si>
  <si>
    <t>Edn1-Ednra</t>
  </si>
  <si>
    <t>F13a1-Itga9</t>
  </si>
  <si>
    <t>F13a1-Itgb1</t>
  </si>
  <si>
    <t>Fbn1-Itgb1</t>
  </si>
  <si>
    <t>Fn1-Itgb1</t>
  </si>
  <si>
    <t>Gas6-Axl</t>
  </si>
  <si>
    <t>Gnai2-Adcy7</t>
  </si>
  <si>
    <t>Gnai2-Cav1</t>
  </si>
  <si>
    <t>Gnai2-Ednra</t>
  </si>
  <si>
    <t>Gnai2-Egfr</t>
  </si>
  <si>
    <t>Gnai2-S1pr3</t>
  </si>
  <si>
    <t>Gnas-Adcy7</t>
  </si>
  <si>
    <t>Gpc3-Cd81</t>
  </si>
  <si>
    <t>Hbegf-Cd9</t>
  </si>
  <si>
    <t>Hbegf-Egfr</t>
  </si>
  <si>
    <t>Hbegf-Prlr</t>
  </si>
  <si>
    <t>Hmgb1-Thbd</t>
  </si>
  <si>
    <t>Hsp90b1-Lrp1</t>
  </si>
  <si>
    <t>Hspg2-Itgb1</t>
  </si>
  <si>
    <t>Igf1-Igf1r</t>
  </si>
  <si>
    <t>Igfbp4-Lrp6</t>
  </si>
  <si>
    <t>Lama2-Itgb1</t>
  </si>
  <si>
    <t>Lama2-Rpsa</t>
  </si>
  <si>
    <t>Lama4-Itgb1</t>
  </si>
  <si>
    <t>Lamb1-Itgb1</t>
  </si>
  <si>
    <t>Lamb2-Rpsa</t>
  </si>
  <si>
    <t>Lamc1-Itgb1</t>
  </si>
  <si>
    <t>Lamc3-Itgb1</t>
  </si>
  <si>
    <t>Lgals3bp-Itgb1</t>
  </si>
  <si>
    <t>Lpl-Lrp1</t>
  </si>
  <si>
    <t>Lrpap1-Lrp1</t>
  </si>
  <si>
    <t>Nid1-Itgb1</t>
  </si>
  <si>
    <t>Npnt-Itgb1</t>
  </si>
  <si>
    <t>Pdgfa-Pdgfra</t>
  </si>
  <si>
    <t>Pdgfb-Lrp1</t>
  </si>
  <si>
    <t>Pdgfb-Pdgfra</t>
  </si>
  <si>
    <t>Pgf-Nrp1</t>
  </si>
  <si>
    <t>Plat-Lrp1</t>
  </si>
  <si>
    <t>Plau-Itgb1</t>
  </si>
  <si>
    <t>Pltp-Abca1</t>
  </si>
  <si>
    <t>Psap-Lrp1</t>
  </si>
  <si>
    <t>Rtn4-Rtn4rl1</t>
  </si>
  <si>
    <t>Sema7a-Itgb1</t>
  </si>
  <si>
    <t>Serpine2-Lrp1</t>
  </si>
  <si>
    <t>Serping1-Lrp1</t>
  </si>
  <si>
    <t>Tfpi-Lrp1</t>
  </si>
  <si>
    <t>Tgfb2-Tgfbr3</t>
  </si>
  <si>
    <t>Tgfb3-Tgfbr3</t>
  </si>
  <si>
    <t>Tgm2-Itga9</t>
  </si>
  <si>
    <t>Tgm2-Itgb1</t>
  </si>
  <si>
    <t>Tgm2-Sdc4</t>
  </si>
  <si>
    <t>Timp1-Cd63</t>
  </si>
  <si>
    <t>Timp2-Itgb1</t>
  </si>
  <si>
    <t>Vcam1-Itga9</t>
  </si>
  <si>
    <t>Vcam1-Itgb1</t>
  </si>
  <si>
    <t>Vegfa-Itgb1</t>
  </si>
  <si>
    <t>Vegfa-Nrp1</t>
  </si>
  <si>
    <t>Vegfc-Itgb1</t>
  </si>
  <si>
    <t>Vtn-Cd47</t>
  </si>
  <si>
    <t>Vtn-Itgb1</t>
  </si>
  <si>
    <t>SPG1-Tcf21+</t>
  </si>
  <si>
    <t>SPG2-Tcf21+</t>
  </si>
  <si>
    <t>SPG3-Tcf21+</t>
  </si>
  <si>
    <t>SPG4-Tcf21+</t>
  </si>
  <si>
    <t>SPG5-Tcf21+</t>
  </si>
  <si>
    <t>SPG6-Tcf21+</t>
  </si>
  <si>
    <t>Adam2-Cd9</t>
  </si>
  <si>
    <t>App-Cd74</t>
  </si>
  <si>
    <t>App-Gpc1</t>
  </si>
  <si>
    <t>App-Slc45a3</t>
  </si>
  <si>
    <t>App-Tnfrsf21</t>
  </si>
  <si>
    <t>Arf1-Insr</t>
  </si>
  <si>
    <t>Bmp7-Bmpr1a</t>
  </si>
  <si>
    <t>Bmp7-Bmpr2</t>
  </si>
  <si>
    <t>BC055324-Plscr4</t>
  </si>
  <si>
    <t>Calm2-Insr</t>
  </si>
  <si>
    <t>Calm2-Pde1a</t>
  </si>
  <si>
    <t>Calm2-Pde1c</t>
  </si>
  <si>
    <t>Calm3-Insr</t>
  </si>
  <si>
    <t>Calm3-Pde1a</t>
  </si>
  <si>
    <t>Calm3-Pde1c</t>
  </si>
  <si>
    <t>Calr-Itgav</t>
  </si>
  <si>
    <t>Cd55-Cr1l</t>
  </si>
  <si>
    <t>Cgn-F11r</t>
  </si>
  <si>
    <t>Cgn-Tgfbr2</t>
  </si>
  <si>
    <t>Col6a2-Itgb1</t>
  </si>
  <si>
    <t>Dusp18-Cd151</t>
  </si>
  <si>
    <t>Dusp18-Itgb1</t>
  </si>
  <si>
    <t>Efemp2-Plscr4</t>
  </si>
  <si>
    <t>F2-Thbd</t>
  </si>
  <si>
    <t>Fbln1-Itgb1</t>
  </si>
  <si>
    <t>Fgf11-Fgfr1</t>
  </si>
  <si>
    <t>Fgf2-Fgfr1</t>
  </si>
  <si>
    <t>Fgf2-Nrp1</t>
  </si>
  <si>
    <t>Fgf9-Fgfr1</t>
  </si>
  <si>
    <t>Fn1-Col13a1</t>
  </si>
  <si>
    <t>Fn1-Il17rc</t>
  </si>
  <si>
    <t>Fn1-Itga9</t>
  </si>
  <si>
    <t>Fn1-Itgav</t>
  </si>
  <si>
    <t>Fn1-Itgb8</t>
  </si>
  <si>
    <t>Fn1-Nt5e</t>
  </si>
  <si>
    <t>Fn1-Sdc2</t>
  </si>
  <si>
    <t>Fst-Bmpr2</t>
  </si>
  <si>
    <t>Gnai2-Igf1r</t>
  </si>
  <si>
    <t>Gnai2-Tbxa2r</t>
  </si>
  <si>
    <t>Gpi1-Amfr</t>
  </si>
  <si>
    <t>Gzmn-Pgrmc1</t>
  </si>
  <si>
    <t>Hmgb1-Sdc1</t>
  </si>
  <si>
    <t>Hras-Cav1</t>
  </si>
  <si>
    <t>Hras-Sdc2</t>
  </si>
  <si>
    <t>Hsp90b1-Erbb2</t>
  </si>
  <si>
    <t>Hsp90b1-Tlr4</t>
  </si>
  <si>
    <t>Icam4-Itgb1</t>
  </si>
  <si>
    <t>Inha-Tgfbr3</t>
  </si>
  <si>
    <t>Lama5-Itgb1</t>
  </si>
  <si>
    <t>Lin7c-Abca1</t>
  </si>
  <si>
    <t>Mdk-Itgb1</t>
  </si>
  <si>
    <t>Mdk-Lrp1</t>
  </si>
  <si>
    <t>Mdk-Sdc4</t>
  </si>
  <si>
    <t>Mfge8-Itgav</t>
  </si>
  <si>
    <t>Nampt-Insr</t>
  </si>
  <si>
    <t>Pdap1-Pdgfrb</t>
  </si>
  <si>
    <t>Pdgfc-Pdgfra</t>
  </si>
  <si>
    <t>Reln-Itgb1</t>
  </si>
  <si>
    <t>Rims2-Abca1</t>
  </si>
  <si>
    <t>Serpinc1-Lrp1</t>
  </si>
  <si>
    <t>Sfrp1-Fzd2</t>
  </si>
  <si>
    <t>Spp1-Itgb1</t>
  </si>
  <si>
    <t>Vegfb-Nrp1</t>
  </si>
  <si>
    <t>Table S3. Markers for Somatic Cell Types (Related to Figure 6)</t>
  </si>
  <si>
    <t>A. Interaction scores between Tcf21+ Interstitial cells and all other somatic cells in adult mouse testis, calculated by multiplying the centroid values for each cell type from scRNAseq dataset from Green et al. Top 5% of scores are shown, others are truncated to 0.</t>
  </si>
  <si>
    <t>B. Interaction scores between Tcf21+ Interstitial cells and spermatogonia, calculated in the same way as 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rgb="FF212121"/>
      <name val="Tahom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97F4B-808D-3940-9ED5-B29D5C5738CE}">
  <dimension ref="A1:C8"/>
  <sheetViews>
    <sheetView tabSelected="1" zoomScale="75" workbookViewId="0">
      <selection activeCell="E8" sqref="E8"/>
    </sheetView>
  </sheetViews>
  <sheetFormatPr baseColWidth="10" defaultRowHeight="14" x14ac:dyDescent="0.15"/>
  <sheetData>
    <row r="1" spans="1:3" x14ac:dyDescent="0.15">
      <c r="A1" s="1" t="s">
        <v>180</v>
      </c>
      <c r="B1" s="1"/>
      <c r="C1" s="1"/>
    </row>
    <row r="2" spans="1:3" x14ac:dyDescent="0.15">
      <c r="A2" s="1"/>
      <c r="B2" s="1"/>
      <c r="C2" s="1"/>
    </row>
    <row r="3" spans="1:3" x14ac:dyDescent="0.15">
      <c r="A3" s="1" t="s">
        <v>181</v>
      </c>
      <c r="B3" s="1"/>
      <c r="C3" s="1"/>
    </row>
    <row r="4" spans="1:3" x14ac:dyDescent="0.15">
      <c r="A4" s="2" t="s">
        <v>182</v>
      </c>
      <c r="B4" s="1"/>
      <c r="C4" s="1"/>
    </row>
    <row r="5" spans="1:3" x14ac:dyDescent="0.15">
      <c r="A5" s="1"/>
      <c r="B5" s="1"/>
      <c r="C5" s="1"/>
    </row>
    <row r="6" spans="1:3" x14ac:dyDescent="0.15">
      <c r="A6" s="1"/>
      <c r="B6" s="1"/>
      <c r="C6" s="1"/>
    </row>
    <row r="7" spans="1:3" x14ac:dyDescent="0.15">
      <c r="A7" s="1"/>
      <c r="B7" s="1"/>
      <c r="C7" s="1"/>
    </row>
    <row r="8" spans="1:3" x14ac:dyDescent="0.15">
      <c r="A8" s="1"/>
      <c r="B8" s="1"/>
      <c r="C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9"/>
  <sheetViews>
    <sheetView workbookViewId="0">
      <selection activeCell="C10" sqref="C10"/>
    </sheetView>
  </sheetViews>
  <sheetFormatPr baseColWidth="10" defaultColWidth="8.83203125" defaultRowHeight="14" x14ac:dyDescent="0.15"/>
  <cols>
    <col min="1" max="1" width="12.6640625" bestFit="1" customWidth="1"/>
    <col min="2" max="2" width="17.33203125" bestFit="1" customWidth="1"/>
    <col min="3" max="3" width="16.1640625" bestFit="1" customWidth="1"/>
    <col min="4" max="4" width="12" bestFit="1" customWidth="1"/>
  </cols>
  <sheetData>
    <row r="1" spans="1:4" x14ac:dyDescent="0.15">
      <c r="B1" t="s">
        <v>0</v>
      </c>
      <c r="C1" t="s">
        <v>1</v>
      </c>
      <c r="D1" t="s">
        <v>2</v>
      </c>
    </row>
    <row r="2" spans="1:4" x14ac:dyDescent="0.15">
      <c r="A2" t="s">
        <v>3</v>
      </c>
      <c r="B2">
        <v>0</v>
      </c>
      <c r="C2">
        <v>1.1748428456681199</v>
      </c>
      <c r="D2">
        <v>0</v>
      </c>
    </row>
    <row r="3" spans="1:4" x14ac:dyDescent="0.15">
      <c r="A3" t="s">
        <v>4</v>
      </c>
      <c r="B3">
        <v>0</v>
      </c>
      <c r="C3">
        <v>0.81989223660966204</v>
      </c>
      <c r="D3">
        <v>0</v>
      </c>
    </row>
    <row r="4" spans="1:4" x14ac:dyDescent="0.15">
      <c r="A4" t="s">
        <v>5</v>
      </c>
      <c r="B4">
        <v>1.70072311221657</v>
      </c>
      <c r="C4">
        <v>2.61731922636223</v>
      </c>
      <c r="D4">
        <v>1.6131524866868501</v>
      </c>
    </row>
    <row r="5" spans="1:4" x14ac:dyDescent="0.15">
      <c r="A5" t="s">
        <v>6</v>
      </c>
      <c r="B5">
        <v>1.20092936422456</v>
      </c>
      <c r="C5">
        <v>1.0936801417659801</v>
      </c>
      <c r="D5">
        <v>0</v>
      </c>
    </row>
    <row r="6" spans="1:4" x14ac:dyDescent="0.15">
      <c r="A6" t="s">
        <v>7</v>
      </c>
      <c r="B6">
        <v>0</v>
      </c>
      <c r="C6">
        <v>0</v>
      </c>
      <c r="D6">
        <v>1.0940002880184201</v>
      </c>
    </row>
    <row r="7" spans="1:4" x14ac:dyDescent="0.15">
      <c r="A7" t="s">
        <v>8</v>
      </c>
      <c r="B7">
        <v>1.68114337316121</v>
      </c>
      <c r="C7">
        <v>0</v>
      </c>
      <c r="D7">
        <v>0</v>
      </c>
    </row>
    <row r="8" spans="1:4" x14ac:dyDescent="0.15">
      <c r="A8" t="s">
        <v>9</v>
      </c>
      <c r="B8">
        <v>0</v>
      </c>
      <c r="C8">
        <v>0.82758880198181195</v>
      </c>
      <c r="D8">
        <v>2.6962367042898001</v>
      </c>
    </row>
    <row r="9" spans="1:4" x14ac:dyDescent="0.15">
      <c r="A9" t="s">
        <v>10</v>
      </c>
      <c r="B9">
        <v>7.28399447780986</v>
      </c>
      <c r="C9">
        <v>1.8088081710163</v>
      </c>
      <c r="D9">
        <v>0</v>
      </c>
    </row>
    <row r="10" spans="1:4" x14ac:dyDescent="0.15">
      <c r="A10" t="s">
        <v>11</v>
      </c>
      <c r="B10">
        <v>1.3156726930579801</v>
      </c>
      <c r="C10">
        <v>0</v>
      </c>
      <c r="D10">
        <v>0</v>
      </c>
    </row>
    <row r="11" spans="1:4" x14ac:dyDescent="0.15">
      <c r="A11" t="s">
        <v>12</v>
      </c>
      <c r="B11">
        <v>2.2738183133964598</v>
      </c>
      <c r="C11">
        <v>3.0480317519472</v>
      </c>
      <c r="D11">
        <v>2.2582671071150502</v>
      </c>
    </row>
    <row r="12" spans="1:4" x14ac:dyDescent="0.15">
      <c r="A12" t="s">
        <v>13</v>
      </c>
      <c r="B12">
        <v>2.81649271274269</v>
      </c>
      <c r="C12">
        <v>3.7754816059794898</v>
      </c>
      <c r="D12">
        <v>2.7972300219164699</v>
      </c>
    </row>
    <row r="13" spans="1:4" x14ac:dyDescent="0.15">
      <c r="A13" t="s">
        <v>14</v>
      </c>
      <c r="B13">
        <v>0</v>
      </c>
      <c r="C13">
        <v>0.82460129624025302</v>
      </c>
      <c r="D13">
        <v>0</v>
      </c>
    </row>
    <row r="14" spans="1:4" x14ac:dyDescent="0.15">
      <c r="A14" t="s">
        <v>15</v>
      </c>
      <c r="B14">
        <v>2.5732333230287998</v>
      </c>
      <c r="C14">
        <v>0</v>
      </c>
      <c r="D14">
        <v>0</v>
      </c>
    </row>
    <row r="15" spans="1:4" x14ac:dyDescent="0.15">
      <c r="A15" t="s">
        <v>16</v>
      </c>
      <c r="B15">
        <v>1.11788789367922</v>
      </c>
      <c r="C15">
        <v>0</v>
      </c>
      <c r="D15">
        <v>0</v>
      </c>
    </row>
    <row r="16" spans="1:4" x14ac:dyDescent="0.15">
      <c r="A16" t="s">
        <v>17</v>
      </c>
      <c r="B16">
        <v>4.9785674542261296</v>
      </c>
      <c r="C16">
        <v>0</v>
      </c>
      <c r="D16">
        <v>0</v>
      </c>
    </row>
    <row r="17" spans="1:4" x14ac:dyDescent="0.15">
      <c r="A17" t="s">
        <v>18</v>
      </c>
      <c r="B17">
        <v>2.3418689226156899</v>
      </c>
      <c r="C17">
        <v>2.3499702413672998</v>
      </c>
      <c r="D17">
        <v>2.8007075586928898</v>
      </c>
    </row>
    <row r="18" spans="1:4" x14ac:dyDescent="0.15">
      <c r="A18" t="s">
        <v>19</v>
      </c>
      <c r="B18">
        <v>1.50196689016152</v>
      </c>
      <c r="C18">
        <v>1.5071627029647201</v>
      </c>
      <c r="D18">
        <v>1.7962448630487</v>
      </c>
    </row>
    <row r="19" spans="1:4" x14ac:dyDescent="0.15">
      <c r="A19" t="s">
        <v>20</v>
      </c>
      <c r="B19">
        <v>2.3931328594812999</v>
      </c>
      <c r="C19">
        <v>2.40141151757458</v>
      </c>
      <c r="D19">
        <v>2.8620155567970298</v>
      </c>
    </row>
    <row r="20" spans="1:4" x14ac:dyDescent="0.15">
      <c r="A20" t="s">
        <v>21</v>
      </c>
      <c r="B20">
        <v>1.0316179306402</v>
      </c>
      <c r="C20">
        <v>1.0943814586743399</v>
      </c>
      <c r="D20">
        <v>1.39069686347315</v>
      </c>
    </row>
    <row r="21" spans="1:4" x14ac:dyDescent="0.15">
      <c r="A21" t="s">
        <v>22</v>
      </c>
      <c r="B21">
        <v>0</v>
      </c>
      <c r="C21">
        <v>0</v>
      </c>
      <c r="D21">
        <v>0.89192893035837695</v>
      </c>
    </row>
    <row r="22" spans="1:4" x14ac:dyDescent="0.15">
      <c r="A22" t="s">
        <v>23</v>
      </c>
      <c r="B22">
        <v>1.0542002348652799</v>
      </c>
      <c r="C22">
        <v>1.1183376679491599</v>
      </c>
      <c r="D22">
        <v>1.42113947087948</v>
      </c>
    </row>
    <row r="23" spans="1:4" x14ac:dyDescent="0.15">
      <c r="A23" t="s">
        <v>24</v>
      </c>
      <c r="B23">
        <v>3.2608523147832198</v>
      </c>
      <c r="C23">
        <v>3.0156121006584198</v>
      </c>
      <c r="D23">
        <v>2.9944127139177099</v>
      </c>
    </row>
    <row r="24" spans="1:4" x14ac:dyDescent="0.15">
      <c r="A24" t="s">
        <v>25</v>
      </c>
      <c r="B24">
        <v>1.56786857767515</v>
      </c>
      <c r="C24">
        <v>0</v>
      </c>
      <c r="D24">
        <v>0</v>
      </c>
    </row>
    <row r="25" spans="1:4" x14ac:dyDescent="0.15">
      <c r="A25" t="s">
        <v>26</v>
      </c>
      <c r="B25">
        <v>0</v>
      </c>
      <c r="C25">
        <v>2.7021003193300701</v>
      </c>
      <c r="D25">
        <v>2.17879060631086</v>
      </c>
    </row>
    <row r="26" spans="1:4" x14ac:dyDescent="0.15">
      <c r="A26" t="s">
        <v>27</v>
      </c>
      <c r="B26">
        <v>0.97990746523142203</v>
      </c>
      <c r="C26">
        <v>0</v>
      </c>
      <c r="D26">
        <v>0</v>
      </c>
    </row>
    <row r="27" spans="1:4" x14ac:dyDescent="0.15">
      <c r="A27" t="s">
        <v>28</v>
      </c>
      <c r="B27">
        <v>0</v>
      </c>
      <c r="C27">
        <v>0</v>
      </c>
      <c r="D27">
        <v>0.93780817890312196</v>
      </c>
    </row>
    <row r="28" spans="1:4" x14ac:dyDescent="0.15">
      <c r="A28" t="s">
        <v>29</v>
      </c>
      <c r="B28">
        <v>0</v>
      </c>
      <c r="C28">
        <v>0</v>
      </c>
      <c r="D28">
        <v>0.87926665479093202</v>
      </c>
    </row>
    <row r="29" spans="1:4" x14ac:dyDescent="0.15">
      <c r="A29" t="s">
        <v>30</v>
      </c>
      <c r="B29">
        <v>4.8404479307782298</v>
      </c>
      <c r="C29">
        <v>2.9268372200108801</v>
      </c>
      <c r="D29">
        <v>6.7962764775512197</v>
      </c>
    </row>
    <row r="30" spans="1:4" x14ac:dyDescent="0.15">
      <c r="A30" t="s">
        <v>31</v>
      </c>
      <c r="B30">
        <v>1.28160669841535</v>
      </c>
      <c r="C30">
        <v>0</v>
      </c>
      <c r="D30">
        <v>1.44294194452729</v>
      </c>
    </row>
    <row r="31" spans="1:4" x14ac:dyDescent="0.15">
      <c r="A31" t="s">
        <v>32</v>
      </c>
      <c r="B31">
        <v>3.3621444535600702</v>
      </c>
      <c r="C31">
        <v>1.6401843964123199</v>
      </c>
      <c r="D31">
        <v>3.7853884983592301</v>
      </c>
    </row>
    <row r="32" spans="1:4" x14ac:dyDescent="0.15">
      <c r="A32" t="s">
        <v>33</v>
      </c>
      <c r="B32">
        <v>1.3585830466671001</v>
      </c>
      <c r="C32">
        <v>4.1434656061381601</v>
      </c>
      <c r="D32">
        <v>5.76072101281326</v>
      </c>
    </row>
    <row r="33" spans="1:4" x14ac:dyDescent="0.15">
      <c r="A33" t="s">
        <v>34</v>
      </c>
      <c r="B33">
        <v>0</v>
      </c>
      <c r="C33">
        <v>0</v>
      </c>
      <c r="D33">
        <v>1.03050642761141</v>
      </c>
    </row>
    <row r="34" spans="1:4" x14ac:dyDescent="0.15">
      <c r="A34" t="s">
        <v>35</v>
      </c>
      <c r="B34">
        <v>0</v>
      </c>
      <c r="C34">
        <v>0</v>
      </c>
      <c r="D34">
        <v>0.96617832913999802</v>
      </c>
    </row>
    <row r="35" spans="1:4" x14ac:dyDescent="0.15">
      <c r="A35" t="s">
        <v>36</v>
      </c>
      <c r="B35">
        <v>1.7612340559945501</v>
      </c>
      <c r="C35">
        <v>5.3714881495652902</v>
      </c>
      <c r="D35">
        <v>7.4680587688330302</v>
      </c>
    </row>
    <row r="36" spans="1:4" x14ac:dyDescent="0.15">
      <c r="A36" t="s">
        <v>37</v>
      </c>
      <c r="B36">
        <v>0</v>
      </c>
      <c r="C36">
        <v>0</v>
      </c>
      <c r="D36">
        <v>1.0467660823846401</v>
      </c>
    </row>
    <row r="37" spans="1:4" x14ac:dyDescent="0.15">
      <c r="A37" t="s">
        <v>38</v>
      </c>
      <c r="B37">
        <v>1.1063166598524401</v>
      </c>
      <c r="C37">
        <v>0</v>
      </c>
      <c r="D37">
        <v>1.36055242461144</v>
      </c>
    </row>
    <row r="38" spans="1:4" x14ac:dyDescent="0.15">
      <c r="A38" t="s">
        <v>39</v>
      </c>
      <c r="B38">
        <v>1.43420204074113</v>
      </c>
      <c r="C38">
        <v>1.05913721525029</v>
      </c>
      <c r="D38">
        <v>1.7637871097171001</v>
      </c>
    </row>
    <row r="39" spans="1:4" x14ac:dyDescent="0.15">
      <c r="A39" t="s">
        <v>40</v>
      </c>
      <c r="B39">
        <v>2.0763591932795702</v>
      </c>
      <c r="C39">
        <v>1.2805133072232</v>
      </c>
      <c r="D39">
        <v>2.4523751855917699</v>
      </c>
    </row>
    <row r="40" spans="1:4" x14ac:dyDescent="0.15">
      <c r="A40" t="s">
        <v>41</v>
      </c>
      <c r="B40">
        <v>2.6917416146570199</v>
      </c>
      <c r="C40">
        <v>1.6600263424222801</v>
      </c>
      <c r="D40">
        <v>3.1791996120782899</v>
      </c>
    </row>
    <row r="41" spans="1:4" x14ac:dyDescent="0.15">
      <c r="A41" t="s">
        <v>42</v>
      </c>
      <c r="B41">
        <v>0</v>
      </c>
      <c r="C41">
        <v>0</v>
      </c>
      <c r="D41">
        <v>1.3667842137322299</v>
      </c>
    </row>
    <row r="42" spans="1:4" x14ac:dyDescent="0.15">
      <c r="A42" t="s">
        <v>43</v>
      </c>
      <c r="B42">
        <v>1.5097208673987701</v>
      </c>
      <c r="C42">
        <v>0</v>
      </c>
      <c r="D42">
        <v>0</v>
      </c>
    </row>
    <row r="43" spans="1:4" x14ac:dyDescent="0.15">
      <c r="A43" t="s">
        <v>44</v>
      </c>
      <c r="B43">
        <v>2.2081940780834799</v>
      </c>
      <c r="C43">
        <v>2.2633475742544902</v>
      </c>
      <c r="D43">
        <v>2.1799051847291402</v>
      </c>
    </row>
    <row r="44" spans="1:4" x14ac:dyDescent="0.15">
      <c r="A44" t="s">
        <v>45</v>
      </c>
      <c r="B44">
        <v>0.95901802951966897</v>
      </c>
      <c r="C44">
        <v>0.98297117645725396</v>
      </c>
      <c r="D44">
        <v>0.94673217157301603</v>
      </c>
    </row>
    <row r="45" spans="1:4" x14ac:dyDescent="0.15">
      <c r="A45" t="s">
        <v>46</v>
      </c>
      <c r="B45">
        <v>0</v>
      </c>
      <c r="C45">
        <v>1.3788956637741601</v>
      </c>
      <c r="D45">
        <v>0</v>
      </c>
    </row>
    <row r="46" spans="1:4" x14ac:dyDescent="0.15">
      <c r="A46" t="s">
        <v>47</v>
      </c>
      <c r="B46">
        <v>0</v>
      </c>
      <c r="C46">
        <v>6.9748799523964902</v>
      </c>
      <c r="D46">
        <v>1.17178723866125</v>
      </c>
    </row>
    <row r="47" spans="1:4" x14ac:dyDescent="0.15">
      <c r="A47" t="s">
        <v>48</v>
      </c>
      <c r="B47">
        <v>0</v>
      </c>
      <c r="C47">
        <v>1.74969972198493</v>
      </c>
      <c r="D47">
        <v>0</v>
      </c>
    </row>
    <row r="48" spans="1:4" x14ac:dyDescent="0.15">
      <c r="A48" t="s">
        <v>49</v>
      </c>
      <c r="B48">
        <v>1.05115550986451</v>
      </c>
      <c r="C48">
        <v>1.43178472350174</v>
      </c>
      <c r="D48">
        <v>1.41634217911546</v>
      </c>
    </row>
    <row r="49" spans="1:4" x14ac:dyDescent="0.15">
      <c r="A49" t="s">
        <v>50</v>
      </c>
      <c r="B49">
        <v>2.1235913337475298</v>
      </c>
      <c r="C49">
        <v>1.37645590593675</v>
      </c>
      <c r="D49">
        <v>0</v>
      </c>
    </row>
    <row r="50" spans="1:4" x14ac:dyDescent="0.15">
      <c r="A50" t="s">
        <v>51</v>
      </c>
      <c r="B50">
        <v>0</v>
      </c>
      <c r="C50">
        <v>1.01339637949619</v>
      </c>
      <c r="D50">
        <v>0</v>
      </c>
    </row>
    <row r="51" spans="1:4" x14ac:dyDescent="0.15">
      <c r="A51" t="s">
        <v>52</v>
      </c>
      <c r="B51">
        <v>2.24775688781703</v>
      </c>
      <c r="C51">
        <v>0</v>
      </c>
      <c r="D51">
        <v>0</v>
      </c>
    </row>
    <row r="52" spans="1:4" x14ac:dyDescent="0.15">
      <c r="A52" t="s">
        <v>53</v>
      </c>
      <c r="B52">
        <v>7.1754519142647801</v>
      </c>
      <c r="C52">
        <v>0</v>
      </c>
      <c r="D52">
        <v>0</v>
      </c>
    </row>
    <row r="53" spans="1:4" x14ac:dyDescent="0.15">
      <c r="A53" t="s">
        <v>54</v>
      </c>
      <c r="B53">
        <v>0</v>
      </c>
      <c r="C53">
        <v>1.83622103612358</v>
      </c>
      <c r="D53">
        <v>1.6388849438015101</v>
      </c>
    </row>
    <row r="54" spans="1:4" x14ac:dyDescent="0.15">
      <c r="A54" t="s">
        <v>55</v>
      </c>
      <c r="B54">
        <v>0</v>
      </c>
      <c r="C54">
        <v>0</v>
      </c>
      <c r="D54">
        <v>1.3995371276356401</v>
      </c>
    </row>
    <row r="55" spans="1:4" x14ac:dyDescent="0.15">
      <c r="A55" t="s">
        <v>56</v>
      </c>
      <c r="B55">
        <v>1.36390046349674</v>
      </c>
      <c r="C55">
        <v>0</v>
      </c>
      <c r="D55">
        <v>0</v>
      </c>
    </row>
    <row r="56" spans="1:4" x14ac:dyDescent="0.15">
      <c r="A56" t="s">
        <v>57</v>
      </c>
      <c r="B56">
        <v>1.6680983670368901</v>
      </c>
      <c r="C56">
        <v>1.9565118774499699</v>
      </c>
      <c r="D56">
        <v>1.4666929029734701</v>
      </c>
    </row>
    <row r="57" spans="1:4" x14ac:dyDescent="0.15">
      <c r="A57" t="s">
        <v>58</v>
      </c>
      <c r="B57">
        <v>2.1539689153171202</v>
      </c>
      <c r="C57">
        <v>2.52638924043905</v>
      </c>
      <c r="D57">
        <v>1.89389965469058</v>
      </c>
    </row>
    <row r="58" spans="1:4" x14ac:dyDescent="0.15">
      <c r="A58" t="s">
        <v>59</v>
      </c>
      <c r="B58">
        <v>1.6516640133924401</v>
      </c>
      <c r="C58">
        <v>1.93723603092978</v>
      </c>
      <c r="D58">
        <v>1.4522428259686699</v>
      </c>
    </row>
    <row r="59" spans="1:4" x14ac:dyDescent="0.15">
      <c r="A59" t="s">
        <v>60</v>
      </c>
      <c r="B59">
        <v>1.34201354517071</v>
      </c>
      <c r="C59">
        <v>1.5740471261831499</v>
      </c>
      <c r="D59">
        <v>1.1799794192548401</v>
      </c>
    </row>
    <row r="60" spans="1:4" x14ac:dyDescent="0.15">
      <c r="A60" t="s">
        <v>61</v>
      </c>
      <c r="B60">
        <v>1.0032281888296</v>
      </c>
      <c r="C60">
        <v>1.17668592333938</v>
      </c>
      <c r="D60">
        <v>0.88209885801462196</v>
      </c>
    </row>
    <row r="61" spans="1:4" x14ac:dyDescent="0.15">
      <c r="A61" t="s">
        <v>62</v>
      </c>
      <c r="B61">
        <v>2.0566244585952198</v>
      </c>
      <c r="C61">
        <v>2.6981275359642898</v>
      </c>
      <c r="D61">
        <v>2.6628882960193399</v>
      </c>
    </row>
    <row r="62" spans="1:4" x14ac:dyDescent="0.15">
      <c r="A62" t="s">
        <v>63</v>
      </c>
      <c r="B62">
        <v>0</v>
      </c>
      <c r="C62">
        <v>0</v>
      </c>
      <c r="D62">
        <v>1.3195282183768799</v>
      </c>
    </row>
    <row r="63" spans="1:4" x14ac:dyDescent="0.15">
      <c r="A63" t="s">
        <v>64</v>
      </c>
      <c r="B63">
        <v>0</v>
      </c>
      <c r="C63">
        <v>1.7067295613467199</v>
      </c>
      <c r="D63">
        <v>1.6613895554227101</v>
      </c>
    </row>
    <row r="64" spans="1:4" x14ac:dyDescent="0.15">
      <c r="A64" t="s">
        <v>65</v>
      </c>
      <c r="B64">
        <v>0</v>
      </c>
      <c r="C64">
        <v>0.91208886550798496</v>
      </c>
      <c r="D64">
        <v>0.88785883193856296</v>
      </c>
    </row>
    <row r="65" spans="1:4" x14ac:dyDescent="0.15">
      <c r="A65" t="s">
        <v>66</v>
      </c>
      <c r="B65">
        <v>0</v>
      </c>
      <c r="C65">
        <v>2.0143912052917701</v>
      </c>
      <c r="D65">
        <v>1.9608780352795601</v>
      </c>
    </row>
    <row r="66" spans="1:4" x14ac:dyDescent="0.15">
      <c r="A66" t="s">
        <v>67</v>
      </c>
      <c r="B66">
        <v>4.0189640007029697</v>
      </c>
      <c r="C66">
        <v>4.9177154567291597</v>
      </c>
      <c r="D66">
        <v>4.9758830600204504</v>
      </c>
    </row>
    <row r="67" spans="1:4" x14ac:dyDescent="0.15">
      <c r="A67" t="s">
        <v>68</v>
      </c>
      <c r="B67">
        <v>4.1074986936941</v>
      </c>
      <c r="C67">
        <v>3.6228993181046798</v>
      </c>
      <c r="D67">
        <v>3.42903683091376</v>
      </c>
    </row>
    <row r="68" spans="1:4" x14ac:dyDescent="0.15">
      <c r="A68" t="s">
        <v>69</v>
      </c>
      <c r="B68">
        <v>0</v>
      </c>
      <c r="C68">
        <v>3.3399042640610199</v>
      </c>
      <c r="D68">
        <v>0</v>
      </c>
    </row>
    <row r="69" spans="1:4" x14ac:dyDescent="0.15">
      <c r="A69" t="s">
        <v>70</v>
      </c>
      <c r="B69">
        <v>0.94466477835864004</v>
      </c>
      <c r="C69">
        <v>0</v>
      </c>
      <c r="D69">
        <v>0</v>
      </c>
    </row>
    <row r="70" spans="1:4" x14ac:dyDescent="0.15">
      <c r="A70" t="s">
        <v>71</v>
      </c>
      <c r="B70">
        <v>0.96468140756660004</v>
      </c>
      <c r="C70">
        <v>1.00092591703339</v>
      </c>
      <c r="D70">
        <v>0</v>
      </c>
    </row>
    <row r="71" spans="1:4" x14ac:dyDescent="0.15">
      <c r="A71" t="s">
        <v>72</v>
      </c>
      <c r="B71">
        <v>2.7260034167655598</v>
      </c>
      <c r="C71">
        <v>1.1883507941800699</v>
      </c>
      <c r="D71">
        <v>3.16204883927157</v>
      </c>
    </row>
    <row r="72" spans="1:4" x14ac:dyDescent="0.15">
      <c r="A72" t="s">
        <v>73</v>
      </c>
      <c r="B72">
        <v>2.8114847599365</v>
      </c>
      <c r="C72">
        <v>1.2256148054502001</v>
      </c>
      <c r="D72">
        <v>3.2612035873143199</v>
      </c>
    </row>
    <row r="73" spans="1:4" x14ac:dyDescent="0.15">
      <c r="A73" t="s">
        <v>74</v>
      </c>
      <c r="B73">
        <v>0</v>
      </c>
      <c r="C73">
        <v>3.1906137866870101</v>
      </c>
      <c r="D73">
        <v>0.94239790043608496</v>
      </c>
    </row>
    <row r="74" spans="1:4" x14ac:dyDescent="0.15">
      <c r="A74" t="s">
        <v>75</v>
      </c>
      <c r="B74">
        <v>2.98897640595048</v>
      </c>
      <c r="C74">
        <v>2.3388511201025399</v>
      </c>
      <c r="D74">
        <v>3.2924355044131</v>
      </c>
    </row>
    <row r="75" spans="1:4" x14ac:dyDescent="0.15">
      <c r="A75" t="s">
        <v>76</v>
      </c>
      <c r="B75">
        <v>2.2415121879254301</v>
      </c>
      <c r="C75">
        <v>2.08505319036869</v>
      </c>
      <c r="D75">
        <v>2.3454704832479298</v>
      </c>
    </row>
    <row r="76" spans="1:4" x14ac:dyDescent="0.15">
      <c r="A76" t="s">
        <v>77</v>
      </c>
      <c r="B76">
        <v>0</v>
      </c>
      <c r="C76">
        <v>1.66872026141953</v>
      </c>
      <c r="D76">
        <v>1.8810854163817801</v>
      </c>
    </row>
    <row r="77" spans="1:4" x14ac:dyDescent="0.15">
      <c r="A77" t="s">
        <v>78</v>
      </c>
      <c r="B77">
        <v>1.101914864469</v>
      </c>
      <c r="C77">
        <v>0</v>
      </c>
      <c r="D77">
        <v>0</v>
      </c>
    </row>
    <row r="78" spans="1:4" x14ac:dyDescent="0.15">
      <c r="A78" t="s">
        <v>79</v>
      </c>
      <c r="B78">
        <v>2.0868888170824</v>
      </c>
      <c r="C78">
        <v>1.02486233543488</v>
      </c>
      <c r="D78">
        <v>1.2413548327285999</v>
      </c>
    </row>
    <row r="79" spans="1:4" x14ac:dyDescent="0.15">
      <c r="A79" t="s">
        <v>80</v>
      </c>
      <c r="B79">
        <v>2.1438600006754398</v>
      </c>
      <c r="C79">
        <v>0</v>
      </c>
      <c r="D79">
        <v>0</v>
      </c>
    </row>
    <row r="80" spans="1:4" x14ac:dyDescent="0.15">
      <c r="A80" t="s">
        <v>81</v>
      </c>
      <c r="B80">
        <v>1.4104185219458301</v>
      </c>
      <c r="C80">
        <v>1.2785445962131901</v>
      </c>
      <c r="D80">
        <v>0</v>
      </c>
    </row>
    <row r="81" spans="1:4" x14ac:dyDescent="0.15">
      <c r="A81" t="s">
        <v>82</v>
      </c>
      <c r="B81">
        <v>1.46200246337108</v>
      </c>
      <c r="C81">
        <v>1.4777617292345899</v>
      </c>
      <c r="D81">
        <v>3.83742617769285</v>
      </c>
    </row>
    <row r="82" spans="1:4" x14ac:dyDescent="0.15">
      <c r="A82" t="s">
        <v>83</v>
      </c>
      <c r="B82">
        <v>0</v>
      </c>
      <c r="C82">
        <v>1.05597275914678</v>
      </c>
      <c r="D82">
        <v>0</v>
      </c>
    </row>
    <row r="83" spans="1:4" x14ac:dyDescent="0.15">
      <c r="A83" t="s">
        <v>84</v>
      </c>
      <c r="B83">
        <v>0</v>
      </c>
      <c r="C83">
        <v>0</v>
      </c>
      <c r="D83">
        <v>1.3807126020665399</v>
      </c>
    </row>
    <row r="84" spans="1:4" x14ac:dyDescent="0.15">
      <c r="A84" t="s">
        <v>85</v>
      </c>
      <c r="B84">
        <v>0</v>
      </c>
      <c r="C84">
        <v>1.4226091041017299</v>
      </c>
      <c r="D84">
        <v>0</v>
      </c>
    </row>
    <row r="85" spans="1:4" x14ac:dyDescent="0.15">
      <c r="A85" t="s">
        <v>86</v>
      </c>
      <c r="B85">
        <v>0</v>
      </c>
      <c r="C85">
        <v>2.0271526580567301</v>
      </c>
      <c r="D85">
        <v>0</v>
      </c>
    </row>
    <row r="86" spans="1:4" x14ac:dyDescent="0.15">
      <c r="A86" t="s">
        <v>87</v>
      </c>
      <c r="B86">
        <v>0</v>
      </c>
      <c r="C86">
        <v>0</v>
      </c>
      <c r="D86">
        <v>1.2924873927076901</v>
      </c>
    </row>
    <row r="87" spans="1:4" x14ac:dyDescent="0.15">
      <c r="A87" t="s">
        <v>88</v>
      </c>
      <c r="B87">
        <v>0</v>
      </c>
      <c r="C87">
        <v>0.83786929192549597</v>
      </c>
      <c r="D87">
        <v>1.4833324885599399</v>
      </c>
    </row>
    <row r="88" spans="1:4" x14ac:dyDescent="0.15">
      <c r="A88" t="s">
        <v>89</v>
      </c>
      <c r="B88">
        <v>1.03157446789536</v>
      </c>
      <c r="C88">
        <v>0</v>
      </c>
      <c r="D88">
        <v>0</v>
      </c>
    </row>
    <row r="89" spans="1:4" x14ac:dyDescent="0.15">
      <c r="A89" t="s">
        <v>90</v>
      </c>
      <c r="B89">
        <v>2.7629315153782601</v>
      </c>
      <c r="C89">
        <v>2.1677343780390901</v>
      </c>
      <c r="D89">
        <v>0</v>
      </c>
    </row>
    <row r="90" spans="1:4" x14ac:dyDescent="0.15">
      <c r="A90" t="s">
        <v>91</v>
      </c>
      <c r="B90">
        <v>3.3606218660403999</v>
      </c>
      <c r="C90">
        <v>1.7381208981505001</v>
      </c>
      <c r="D90">
        <v>1.8336185598438399</v>
      </c>
    </row>
    <row r="91" spans="1:4" x14ac:dyDescent="0.15">
      <c r="A91" t="s">
        <v>92</v>
      </c>
      <c r="B91">
        <v>1.6010968688993299</v>
      </c>
      <c r="C91">
        <v>0.94856795909968095</v>
      </c>
      <c r="D91">
        <v>0.96237480632700001</v>
      </c>
    </row>
    <row r="92" spans="1:4" x14ac:dyDescent="0.15">
      <c r="A92" t="s">
        <v>93</v>
      </c>
      <c r="B92">
        <v>0</v>
      </c>
      <c r="C92">
        <v>2.7569134826016199</v>
      </c>
      <c r="D92">
        <v>0</v>
      </c>
    </row>
    <row r="93" spans="1:4" x14ac:dyDescent="0.15">
      <c r="A93" t="s">
        <v>94</v>
      </c>
      <c r="B93">
        <v>0</v>
      </c>
      <c r="C93">
        <v>0</v>
      </c>
      <c r="D93">
        <v>2.48971871667458</v>
      </c>
    </row>
    <row r="94" spans="1:4" x14ac:dyDescent="0.15">
      <c r="A94" t="s">
        <v>95</v>
      </c>
      <c r="B94">
        <v>2.4297623830937498</v>
      </c>
      <c r="C94">
        <v>1.39674229058837</v>
      </c>
      <c r="D94">
        <v>2.7147561902739699</v>
      </c>
    </row>
    <row r="95" spans="1:4" x14ac:dyDescent="0.15">
      <c r="A95" t="s">
        <v>96</v>
      </c>
      <c r="B95">
        <v>0</v>
      </c>
      <c r="C95">
        <v>0</v>
      </c>
      <c r="D95">
        <v>0.82524792519033496</v>
      </c>
    </row>
    <row r="96" spans="1:4" x14ac:dyDescent="0.15">
      <c r="A96" t="s">
        <v>97</v>
      </c>
      <c r="B96">
        <v>0</v>
      </c>
      <c r="C96">
        <v>0</v>
      </c>
      <c r="D96">
        <v>1.6217892824481801</v>
      </c>
    </row>
    <row r="97" spans="1:4" x14ac:dyDescent="0.15">
      <c r="A97" t="s">
        <v>98</v>
      </c>
      <c r="B97">
        <v>0</v>
      </c>
      <c r="C97">
        <v>0</v>
      </c>
      <c r="D97">
        <v>1.25887860086492</v>
      </c>
    </row>
    <row r="98" spans="1:4" x14ac:dyDescent="0.15">
      <c r="A98" t="s">
        <v>99</v>
      </c>
      <c r="B98">
        <v>0</v>
      </c>
      <c r="C98">
        <v>1.10556159245946</v>
      </c>
      <c r="D98">
        <v>0</v>
      </c>
    </row>
    <row r="99" spans="1:4" x14ac:dyDescent="0.15">
      <c r="A99" t="s">
        <v>100</v>
      </c>
      <c r="B99">
        <v>0.95142974367574396</v>
      </c>
      <c r="C99">
        <v>3.5292535807353902</v>
      </c>
      <c r="D99">
        <v>0</v>
      </c>
    </row>
    <row r="100" spans="1:4" x14ac:dyDescent="0.15">
      <c r="A100" t="s">
        <v>101</v>
      </c>
      <c r="B100">
        <v>0</v>
      </c>
      <c r="C100">
        <v>0.88533910994486797</v>
      </c>
      <c r="D100">
        <v>0</v>
      </c>
    </row>
    <row r="101" spans="1:4" x14ac:dyDescent="0.15">
      <c r="A101" t="s">
        <v>102</v>
      </c>
      <c r="B101">
        <v>0</v>
      </c>
      <c r="C101">
        <v>1.0011386420416599</v>
      </c>
      <c r="D101">
        <v>0</v>
      </c>
    </row>
    <row r="102" spans="1:4" x14ac:dyDescent="0.15">
      <c r="A102" t="s">
        <v>103</v>
      </c>
      <c r="B102">
        <v>5.8836645061523702</v>
      </c>
      <c r="C102">
        <v>3.5554664898689698</v>
      </c>
      <c r="D102">
        <v>3.8137898593055302</v>
      </c>
    </row>
    <row r="103" spans="1:4" x14ac:dyDescent="0.15">
      <c r="A103" t="s">
        <v>104</v>
      </c>
      <c r="B103">
        <v>0.86531735015834699</v>
      </c>
      <c r="C103">
        <v>0</v>
      </c>
      <c r="D103">
        <v>0</v>
      </c>
    </row>
    <row r="104" spans="1:4" x14ac:dyDescent="0.15">
      <c r="A104" t="s">
        <v>105</v>
      </c>
      <c r="B104">
        <v>2.7623285553226902</v>
      </c>
      <c r="C104">
        <v>0.83574746555825197</v>
      </c>
      <c r="D104">
        <v>0</v>
      </c>
    </row>
    <row r="105" spans="1:4" x14ac:dyDescent="0.15">
      <c r="A105" t="s">
        <v>106</v>
      </c>
      <c r="B105">
        <v>0</v>
      </c>
      <c r="C105">
        <v>1.94245822828309</v>
      </c>
      <c r="D105">
        <v>0</v>
      </c>
    </row>
    <row r="106" spans="1:4" x14ac:dyDescent="0.15">
      <c r="A106" t="s">
        <v>107</v>
      </c>
      <c r="B106">
        <v>0</v>
      </c>
      <c r="C106">
        <v>1.3484882984259099</v>
      </c>
      <c r="D106">
        <v>0</v>
      </c>
    </row>
    <row r="107" spans="1:4" x14ac:dyDescent="0.15">
      <c r="A107" t="s">
        <v>108</v>
      </c>
      <c r="B107">
        <v>0</v>
      </c>
      <c r="C107">
        <v>0.83474208924582405</v>
      </c>
      <c r="D107">
        <v>0</v>
      </c>
    </row>
    <row r="108" spans="1:4" x14ac:dyDescent="0.15">
      <c r="A108" t="s">
        <v>109</v>
      </c>
      <c r="B108">
        <v>0</v>
      </c>
      <c r="C108">
        <v>0</v>
      </c>
      <c r="D108">
        <v>2.4270058762979598</v>
      </c>
    </row>
    <row r="109" spans="1:4" x14ac:dyDescent="0.15">
      <c r="A109" t="s">
        <v>110</v>
      </c>
      <c r="B109">
        <v>0</v>
      </c>
      <c r="C109">
        <v>0.95737990089823599</v>
      </c>
      <c r="D109">
        <v>3.1463114558371799</v>
      </c>
    </row>
  </sheetData>
  <conditionalFormatting sqref="B1:D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7"/>
  <sheetViews>
    <sheetView workbookViewId="0">
      <selection activeCell="B45" sqref="B45"/>
    </sheetView>
  </sheetViews>
  <sheetFormatPr baseColWidth="10" defaultColWidth="8.83203125" defaultRowHeight="14" x14ac:dyDescent="0.15"/>
  <cols>
    <col min="1" max="1" width="15.1640625" bestFit="1" customWidth="1"/>
    <col min="2" max="7" width="12" bestFit="1" customWidth="1"/>
  </cols>
  <sheetData>
    <row r="1" spans="1:7" x14ac:dyDescent="0.1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</row>
    <row r="2" spans="1:7" x14ac:dyDescent="0.15">
      <c r="A2" t="s">
        <v>3</v>
      </c>
      <c r="B2">
        <v>0.45494549578203802</v>
      </c>
      <c r="C2">
        <v>0.37354523008148399</v>
      </c>
      <c r="D2">
        <v>0.44585728243429801</v>
      </c>
      <c r="E2">
        <v>0.60041313075375702</v>
      </c>
      <c r="F2">
        <v>0.86075836865354205</v>
      </c>
      <c r="G2">
        <v>0.75983660763003802</v>
      </c>
    </row>
    <row r="3" spans="1:7" x14ac:dyDescent="0.15">
      <c r="A3" t="s">
        <v>4</v>
      </c>
      <c r="B3">
        <v>0</v>
      </c>
      <c r="C3">
        <v>0</v>
      </c>
      <c r="D3">
        <v>0.168819985082067</v>
      </c>
      <c r="E3">
        <v>0.23912323026358401</v>
      </c>
      <c r="F3">
        <v>0.20557690422491801</v>
      </c>
      <c r="G3">
        <v>0</v>
      </c>
    </row>
    <row r="4" spans="1:7" x14ac:dyDescent="0.15">
      <c r="A4" t="s">
        <v>5</v>
      </c>
      <c r="B4">
        <v>0.16821165854482401</v>
      </c>
      <c r="C4">
        <v>0.50387400617610401</v>
      </c>
      <c r="D4">
        <v>0.538919351860917</v>
      </c>
      <c r="E4">
        <v>0.76334644980506405</v>
      </c>
      <c r="F4">
        <v>0.656257444452503</v>
      </c>
      <c r="G4">
        <v>0.419690729363419</v>
      </c>
    </row>
    <row r="5" spans="1:7" x14ac:dyDescent="0.15">
      <c r="A5" t="s">
        <v>6</v>
      </c>
      <c r="B5">
        <v>0.93360789873370997</v>
      </c>
      <c r="C5">
        <v>0.51356563873177896</v>
      </c>
      <c r="D5">
        <v>0.65571317633861803</v>
      </c>
      <c r="E5">
        <v>0.85094024342460495</v>
      </c>
      <c r="F5">
        <v>1.06464505381344</v>
      </c>
      <c r="G5">
        <v>0.85050080114917403</v>
      </c>
    </row>
    <row r="6" spans="1:7" x14ac:dyDescent="0.15">
      <c r="A6" t="s">
        <v>117</v>
      </c>
      <c r="B6">
        <v>0</v>
      </c>
      <c r="C6">
        <v>0.247986601999753</v>
      </c>
      <c r="D6">
        <v>0</v>
      </c>
      <c r="E6">
        <v>0</v>
      </c>
      <c r="F6">
        <v>0.159224796331422</v>
      </c>
      <c r="G6">
        <v>0</v>
      </c>
    </row>
    <row r="7" spans="1:7" x14ac:dyDescent="0.15">
      <c r="A7" t="s">
        <v>7</v>
      </c>
      <c r="B7">
        <v>0.19946900531021999</v>
      </c>
      <c r="C7">
        <v>0.43499308242013401</v>
      </c>
      <c r="D7">
        <v>0</v>
      </c>
      <c r="E7">
        <v>0</v>
      </c>
      <c r="F7">
        <v>0.27929607646300397</v>
      </c>
      <c r="G7">
        <v>0.17466034481679599</v>
      </c>
    </row>
    <row r="8" spans="1:7" x14ac:dyDescent="0.15">
      <c r="A8" t="s">
        <v>8</v>
      </c>
      <c r="B8">
        <v>0.60338139333122098</v>
      </c>
      <c r="C8">
        <v>0.205499183125368</v>
      </c>
      <c r="D8">
        <v>0</v>
      </c>
      <c r="E8">
        <v>0.185396690647889</v>
      </c>
      <c r="F8">
        <v>0.61055559092293299</v>
      </c>
      <c r="G8">
        <v>0.78883779430485601</v>
      </c>
    </row>
    <row r="9" spans="1:7" x14ac:dyDescent="0.15">
      <c r="A9" t="s">
        <v>10</v>
      </c>
      <c r="B9">
        <v>0</v>
      </c>
      <c r="C9">
        <v>0.76437403682584104</v>
      </c>
      <c r="D9">
        <v>0.18705513381859001</v>
      </c>
      <c r="E9">
        <v>0</v>
      </c>
      <c r="F9">
        <v>0.19974922609409301</v>
      </c>
      <c r="G9">
        <v>0.18794598698804099</v>
      </c>
    </row>
    <row r="10" spans="1:7" x14ac:dyDescent="0.15">
      <c r="A10" t="s">
        <v>12</v>
      </c>
      <c r="B10">
        <v>1.79052868446041</v>
      </c>
      <c r="C10">
        <v>1.2338778299117701</v>
      </c>
      <c r="D10">
        <v>0.68495312370744899</v>
      </c>
      <c r="E10">
        <v>1.41825758000377</v>
      </c>
      <c r="F10">
        <v>1.7119569044863101</v>
      </c>
      <c r="G10">
        <v>2.2476351082836898</v>
      </c>
    </row>
    <row r="11" spans="1:7" x14ac:dyDescent="0.15">
      <c r="A11" t="s">
        <v>118</v>
      </c>
      <c r="B11">
        <v>0</v>
      </c>
      <c r="C11">
        <v>0</v>
      </c>
      <c r="D11">
        <v>0</v>
      </c>
      <c r="E11">
        <v>0</v>
      </c>
      <c r="F11">
        <v>0</v>
      </c>
      <c r="G11">
        <v>0.190213623275587</v>
      </c>
    </row>
    <row r="12" spans="1:7" x14ac:dyDescent="0.15">
      <c r="A12" t="s">
        <v>119</v>
      </c>
      <c r="B12">
        <v>0.20426926715329799</v>
      </c>
      <c r="C12">
        <v>0</v>
      </c>
      <c r="D12">
        <v>0</v>
      </c>
      <c r="E12">
        <v>0.16179938306282199</v>
      </c>
      <c r="F12">
        <v>0.19530554596104199</v>
      </c>
      <c r="G12">
        <v>0.25641743714119503</v>
      </c>
    </row>
    <row r="13" spans="1:7" x14ac:dyDescent="0.15">
      <c r="A13" t="s">
        <v>13</v>
      </c>
      <c r="B13">
        <v>2.2178601350987601</v>
      </c>
      <c r="C13">
        <v>1.5283577829796999</v>
      </c>
      <c r="D13">
        <v>0.848425518488648</v>
      </c>
      <c r="E13">
        <v>1.7567420032368399</v>
      </c>
      <c r="F13">
        <v>2.1205362440822801</v>
      </c>
      <c r="G13">
        <v>2.7840605672357799</v>
      </c>
    </row>
    <row r="14" spans="1:7" x14ac:dyDescent="0.15">
      <c r="A14" t="s">
        <v>14</v>
      </c>
      <c r="B14">
        <v>0.48440186793270101</v>
      </c>
      <c r="C14">
        <v>0.33380795895494297</v>
      </c>
      <c r="D14">
        <v>0.185304248655595</v>
      </c>
      <c r="E14">
        <v>0.38368925721543101</v>
      </c>
      <c r="F14">
        <v>0.46314539920557701</v>
      </c>
      <c r="G14">
        <v>0.608065458170442</v>
      </c>
    </row>
    <row r="15" spans="1:7" x14ac:dyDescent="0.15">
      <c r="A15" t="s">
        <v>120</v>
      </c>
      <c r="B15">
        <v>0</v>
      </c>
      <c r="C15">
        <v>0</v>
      </c>
      <c r="D15">
        <v>0</v>
      </c>
      <c r="E15">
        <v>0</v>
      </c>
      <c r="F15">
        <v>0</v>
      </c>
      <c r="G15">
        <v>0.160141663856078</v>
      </c>
    </row>
    <row r="16" spans="1:7" x14ac:dyDescent="0.15">
      <c r="A16" t="s">
        <v>121</v>
      </c>
      <c r="B16">
        <v>0.32608039006932199</v>
      </c>
      <c r="C16">
        <v>0.224706461039896</v>
      </c>
      <c r="D16">
        <v>0</v>
      </c>
      <c r="E16">
        <v>0.25828459991735397</v>
      </c>
      <c r="F16">
        <v>0.31177136677092399</v>
      </c>
      <c r="G16">
        <v>0.40932588190482899</v>
      </c>
    </row>
    <row r="17" spans="1:7" x14ac:dyDescent="0.15">
      <c r="A17" t="s">
        <v>122</v>
      </c>
      <c r="B17">
        <v>0.39396129554180498</v>
      </c>
      <c r="C17">
        <v>0.35240836042825602</v>
      </c>
      <c r="D17">
        <v>0.492115374648188</v>
      </c>
      <c r="E17">
        <v>0.42640777713599698</v>
      </c>
      <c r="F17">
        <v>0.38355186056627699</v>
      </c>
      <c r="G17">
        <v>0.36020241302610501</v>
      </c>
    </row>
    <row r="18" spans="1:7" x14ac:dyDescent="0.15">
      <c r="A18" t="s">
        <v>123</v>
      </c>
      <c r="B18">
        <v>0</v>
      </c>
      <c r="C18">
        <v>0</v>
      </c>
      <c r="D18">
        <v>0.17303129414825</v>
      </c>
      <c r="E18">
        <v>0</v>
      </c>
      <c r="F18">
        <v>0</v>
      </c>
      <c r="G18">
        <v>0</v>
      </c>
    </row>
    <row r="19" spans="1:7" x14ac:dyDescent="0.15">
      <c r="A19" t="s">
        <v>124</v>
      </c>
      <c r="B19">
        <v>0</v>
      </c>
      <c r="C19">
        <v>0</v>
      </c>
      <c r="D19">
        <v>0.18597263019648799</v>
      </c>
      <c r="E19">
        <v>0</v>
      </c>
      <c r="F19">
        <v>0</v>
      </c>
      <c r="G19">
        <v>0</v>
      </c>
    </row>
    <row r="20" spans="1:7" x14ac:dyDescent="0.15">
      <c r="A20" t="s">
        <v>125</v>
      </c>
      <c r="B20">
        <v>0.413911725289142</v>
      </c>
      <c r="C20">
        <v>0.33384474409932102</v>
      </c>
      <c r="D20">
        <v>0.37190871452419699</v>
      </c>
      <c r="E20">
        <v>0.43611106985445097</v>
      </c>
      <c r="F20">
        <v>0.40912215485283498</v>
      </c>
      <c r="G20">
        <v>0.49535220249649498</v>
      </c>
    </row>
    <row r="21" spans="1:7" x14ac:dyDescent="0.15">
      <c r="A21" t="s">
        <v>18</v>
      </c>
      <c r="B21">
        <v>2.7212595293514799</v>
      </c>
      <c r="C21">
        <v>2.44733378408896</v>
      </c>
      <c r="D21">
        <v>3.0230638301454702</v>
      </c>
      <c r="E21">
        <v>2.9191003229475201</v>
      </c>
      <c r="F21">
        <v>2.3154610472159698</v>
      </c>
      <c r="G21">
        <v>1.9711538229207299</v>
      </c>
    </row>
    <row r="22" spans="1:7" x14ac:dyDescent="0.15">
      <c r="A22" t="s">
        <v>19</v>
      </c>
      <c r="B22">
        <v>1.7452905553985001</v>
      </c>
      <c r="C22">
        <v>1.5696071959355</v>
      </c>
      <c r="D22">
        <v>1.9388539366464299</v>
      </c>
      <c r="E22">
        <v>1.8721765303712801</v>
      </c>
      <c r="F22">
        <v>1.4850300948922099</v>
      </c>
      <c r="G22">
        <v>1.2642072956566099</v>
      </c>
    </row>
    <row r="23" spans="1:7" x14ac:dyDescent="0.15">
      <c r="A23" t="s">
        <v>126</v>
      </c>
      <c r="B23">
        <v>0.80378373946307902</v>
      </c>
      <c r="C23">
        <v>0.72287375734358805</v>
      </c>
      <c r="D23">
        <v>0.89292826495273203</v>
      </c>
      <c r="E23">
        <v>0.862220360880393</v>
      </c>
      <c r="F23">
        <v>0.68392224961942005</v>
      </c>
      <c r="G23">
        <v>0.58222355264356396</v>
      </c>
    </row>
    <row r="24" spans="1:7" x14ac:dyDescent="0.15">
      <c r="A24" t="s">
        <v>20</v>
      </c>
      <c r="B24">
        <v>2.7808283956361901</v>
      </c>
      <c r="C24">
        <v>2.5009063659636399</v>
      </c>
      <c r="D24">
        <v>3.0892392474938499</v>
      </c>
      <c r="E24">
        <v>2.98299996020511</v>
      </c>
      <c r="F24">
        <v>2.3661469108836402</v>
      </c>
      <c r="G24">
        <v>2.0143027387950498</v>
      </c>
    </row>
    <row r="25" spans="1:7" x14ac:dyDescent="0.15">
      <c r="A25" t="s">
        <v>127</v>
      </c>
      <c r="B25">
        <v>0.56749776670942897</v>
      </c>
      <c r="C25">
        <v>0.51037265717687996</v>
      </c>
      <c r="D25">
        <v>0.63043673479995499</v>
      </c>
      <c r="E25">
        <v>0.60875594415218603</v>
      </c>
      <c r="F25">
        <v>0.48287161111417098</v>
      </c>
      <c r="G25">
        <v>0.41106898488835297</v>
      </c>
    </row>
    <row r="26" spans="1:7" x14ac:dyDescent="0.15">
      <c r="A26" t="s">
        <v>128</v>
      </c>
      <c r="B26">
        <v>0.43059918382087697</v>
      </c>
      <c r="C26">
        <v>0.38725447484867598</v>
      </c>
      <c r="D26">
        <v>0.47835526301648901</v>
      </c>
      <c r="E26">
        <v>0.46190457139235702</v>
      </c>
      <c r="F26">
        <v>0.36638755927033501</v>
      </c>
      <c r="G26">
        <v>0.31190601931942402</v>
      </c>
    </row>
    <row r="27" spans="1:7" x14ac:dyDescent="0.15">
      <c r="A27" t="s">
        <v>21</v>
      </c>
      <c r="B27">
        <v>1.56648351188306</v>
      </c>
      <c r="C27">
        <v>1.32086231859462</v>
      </c>
      <c r="D27">
        <v>1.43629460711672</v>
      </c>
      <c r="E27">
        <v>1.4882988363529299</v>
      </c>
      <c r="F27">
        <v>1.2229484051661701</v>
      </c>
      <c r="G27">
        <v>1.1442696725405599</v>
      </c>
    </row>
    <row r="28" spans="1:7" x14ac:dyDescent="0.15">
      <c r="A28" t="s">
        <v>22</v>
      </c>
      <c r="B28">
        <v>1.0046703921432101</v>
      </c>
      <c r="C28">
        <v>0.84714026896741901</v>
      </c>
      <c r="D28">
        <v>0.92117322347715103</v>
      </c>
      <c r="E28">
        <v>0.95452634145350301</v>
      </c>
      <c r="F28">
        <v>0.78434279356840597</v>
      </c>
      <c r="G28">
        <v>0.73388187740766897</v>
      </c>
    </row>
    <row r="29" spans="1:7" x14ac:dyDescent="0.15">
      <c r="A29" t="s">
        <v>129</v>
      </c>
      <c r="B29">
        <v>0.46269529289942102</v>
      </c>
      <c r="C29">
        <v>0.39014568155095303</v>
      </c>
      <c r="D29">
        <v>0.42424114195166801</v>
      </c>
      <c r="E29">
        <v>0.43960173266068298</v>
      </c>
      <c r="F29">
        <v>0.36122465779996199</v>
      </c>
      <c r="G29">
        <v>0.337985166952464</v>
      </c>
    </row>
    <row r="30" spans="1:7" x14ac:dyDescent="0.15">
      <c r="A30" t="s">
        <v>23</v>
      </c>
      <c r="B30">
        <v>1.6007741210109601</v>
      </c>
      <c r="C30">
        <v>1.34977623510579</v>
      </c>
      <c r="D30">
        <v>1.4677353574288301</v>
      </c>
      <c r="E30">
        <v>1.5208779687062199</v>
      </c>
      <c r="F30">
        <v>1.2497189682950101</v>
      </c>
      <c r="G30">
        <v>1.1693179438950601</v>
      </c>
    </row>
    <row r="31" spans="1:7" x14ac:dyDescent="0.15">
      <c r="A31" t="s">
        <v>130</v>
      </c>
      <c r="B31">
        <v>0.32667810070752001</v>
      </c>
      <c r="C31">
        <v>0.27545568801801301</v>
      </c>
      <c r="D31">
        <v>0.29952820489333698</v>
      </c>
      <c r="E31">
        <v>0.31037328733868003</v>
      </c>
      <c r="F31">
        <v>0.25503649367028902</v>
      </c>
      <c r="G31">
        <v>0.238628648490154</v>
      </c>
    </row>
    <row r="32" spans="1:7" x14ac:dyDescent="0.15">
      <c r="A32" t="s">
        <v>131</v>
      </c>
      <c r="B32">
        <v>0.24787291120537</v>
      </c>
      <c r="C32">
        <v>0.209006980110471</v>
      </c>
      <c r="D32">
        <v>0.227272437222545</v>
      </c>
      <c r="E32">
        <v>0.23550133947270299</v>
      </c>
      <c r="F32">
        <v>0.19351354747303201</v>
      </c>
      <c r="G32">
        <v>0.18106379849200599</v>
      </c>
    </row>
    <row r="33" spans="1:7" x14ac:dyDescent="0.15">
      <c r="A33" t="s">
        <v>132</v>
      </c>
      <c r="B33">
        <v>0.81895456929090304</v>
      </c>
      <c r="C33">
        <v>0.70670125417492402</v>
      </c>
      <c r="D33">
        <v>0.60772558635980301</v>
      </c>
      <c r="E33">
        <v>0.76545792608704899</v>
      </c>
      <c r="F33">
        <v>0.87423533561182099</v>
      </c>
      <c r="G33">
        <v>0.95210173774821305</v>
      </c>
    </row>
    <row r="34" spans="1:7" x14ac:dyDescent="0.15">
      <c r="A34" t="s">
        <v>24</v>
      </c>
      <c r="B34">
        <v>3.8341046252174298</v>
      </c>
      <c r="C34">
        <v>3.3085675920034601</v>
      </c>
      <c r="D34">
        <v>2.8451926015170899</v>
      </c>
      <c r="E34">
        <v>3.58364906292769</v>
      </c>
      <c r="F34">
        <v>4.0929129276365899</v>
      </c>
      <c r="G34">
        <v>4.4574605396472098</v>
      </c>
    </row>
    <row r="35" spans="1:7" x14ac:dyDescent="0.15">
      <c r="A35" t="s">
        <v>133</v>
      </c>
      <c r="B35">
        <v>0.30968683322775198</v>
      </c>
      <c r="C35">
        <v>0</v>
      </c>
      <c r="D35">
        <v>0</v>
      </c>
      <c r="E35">
        <v>0</v>
      </c>
      <c r="F35">
        <v>0.17452360724396601</v>
      </c>
      <c r="G35">
        <v>0</v>
      </c>
    </row>
    <row r="36" spans="1:7" x14ac:dyDescent="0.15">
      <c r="A36" t="s">
        <v>134</v>
      </c>
      <c r="B36">
        <v>0.36375296184108302</v>
      </c>
      <c r="C36">
        <v>0.232849519234403</v>
      </c>
      <c r="D36">
        <v>0.33454408837469402</v>
      </c>
      <c r="E36">
        <v>0.40514917052459298</v>
      </c>
      <c r="F36">
        <v>0.36615308103357402</v>
      </c>
      <c r="G36">
        <v>0.28924901506391298</v>
      </c>
    </row>
    <row r="37" spans="1:7" x14ac:dyDescent="0.15">
      <c r="A37" t="s">
        <v>135</v>
      </c>
      <c r="B37">
        <v>0.16582640900947199</v>
      </c>
      <c r="C37">
        <v>0</v>
      </c>
      <c r="D37">
        <v>0</v>
      </c>
      <c r="E37">
        <v>0.184697965677627</v>
      </c>
      <c r="F37">
        <v>0.16692056682710499</v>
      </c>
      <c r="G37">
        <v>0</v>
      </c>
    </row>
    <row r="38" spans="1:7" x14ac:dyDescent="0.15">
      <c r="A38" t="s">
        <v>26</v>
      </c>
      <c r="B38">
        <v>0</v>
      </c>
      <c r="C38">
        <v>0.35791188337105201</v>
      </c>
      <c r="D38">
        <v>0</v>
      </c>
      <c r="E38">
        <v>0</v>
      </c>
      <c r="F38">
        <v>0</v>
      </c>
      <c r="G38">
        <v>0</v>
      </c>
    </row>
    <row r="39" spans="1:7" x14ac:dyDescent="0.15">
      <c r="A39" t="s">
        <v>27</v>
      </c>
      <c r="B39">
        <v>0.26251646808175</v>
      </c>
      <c r="C39">
        <v>0.261972279955347</v>
      </c>
      <c r="D39">
        <v>0.24030794572550801</v>
      </c>
      <c r="E39">
        <v>0</v>
      </c>
      <c r="F39">
        <v>0</v>
      </c>
      <c r="G39">
        <v>0</v>
      </c>
    </row>
    <row r="40" spans="1:7" x14ac:dyDescent="0.15">
      <c r="A40" t="s">
        <v>30</v>
      </c>
      <c r="B40">
        <v>0.41578370774790202</v>
      </c>
      <c r="C40">
        <v>0.381295663852112</v>
      </c>
      <c r="D40">
        <v>0.200302630882359</v>
      </c>
      <c r="E40">
        <v>0</v>
      </c>
      <c r="F40">
        <v>0</v>
      </c>
      <c r="G40">
        <v>0</v>
      </c>
    </row>
    <row r="41" spans="1:7" x14ac:dyDescent="0.15">
      <c r="A41" t="s">
        <v>33</v>
      </c>
      <c r="B41">
        <v>0.26410140840794699</v>
      </c>
      <c r="C41">
        <v>0.226949018007438</v>
      </c>
      <c r="D41">
        <v>0</v>
      </c>
      <c r="E41">
        <v>0</v>
      </c>
      <c r="F41">
        <v>0</v>
      </c>
      <c r="G41">
        <v>0</v>
      </c>
    </row>
    <row r="42" spans="1:7" x14ac:dyDescent="0.15">
      <c r="A42" t="s">
        <v>36</v>
      </c>
      <c r="B42">
        <v>0.34237464972443299</v>
      </c>
      <c r="C42">
        <v>0.29421119339726498</v>
      </c>
      <c r="D42">
        <v>0</v>
      </c>
      <c r="E42">
        <v>0</v>
      </c>
      <c r="F42">
        <v>0</v>
      </c>
      <c r="G42">
        <v>0</v>
      </c>
    </row>
    <row r="43" spans="1:7" x14ac:dyDescent="0.15">
      <c r="A43" t="s">
        <v>42</v>
      </c>
      <c r="B43">
        <v>0.19532452223124599</v>
      </c>
      <c r="C43">
        <v>0.50483172940332999</v>
      </c>
      <c r="D43">
        <v>0.48074092105440902</v>
      </c>
      <c r="E43">
        <v>0.208747129952218</v>
      </c>
      <c r="F43">
        <v>0</v>
      </c>
      <c r="G43">
        <v>0</v>
      </c>
    </row>
    <row r="44" spans="1:7" x14ac:dyDescent="0.15">
      <c r="A44" t="s">
        <v>136</v>
      </c>
      <c r="B44">
        <v>0</v>
      </c>
      <c r="C44">
        <v>0</v>
      </c>
      <c r="D44">
        <v>0</v>
      </c>
      <c r="E44">
        <v>0</v>
      </c>
      <c r="F44">
        <v>0.31844773972474799</v>
      </c>
      <c r="G44">
        <v>0</v>
      </c>
    </row>
    <row r="45" spans="1:7" x14ac:dyDescent="0.15">
      <c r="A45" t="s">
        <v>44</v>
      </c>
      <c r="B45">
        <v>0.251837954070119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 x14ac:dyDescent="0.15">
      <c r="A46" t="s">
        <v>50</v>
      </c>
      <c r="B46">
        <v>0</v>
      </c>
      <c r="C46">
        <v>0.52509682910366395</v>
      </c>
      <c r="D46">
        <v>0.24425418936688501</v>
      </c>
      <c r="E46">
        <v>0</v>
      </c>
      <c r="F46">
        <v>0</v>
      </c>
      <c r="G46">
        <v>0</v>
      </c>
    </row>
    <row r="47" spans="1:7" x14ac:dyDescent="0.15">
      <c r="A47" t="s">
        <v>137</v>
      </c>
      <c r="B47">
        <v>0</v>
      </c>
      <c r="C47">
        <v>0.289112435252316</v>
      </c>
      <c r="D47">
        <v>0.20333323490657301</v>
      </c>
      <c r="E47">
        <v>0</v>
      </c>
      <c r="F47">
        <v>0</v>
      </c>
      <c r="G47">
        <v>0</v>
      </c>
    </row>
    <row r="48" spans="1:7" x14ac:dyDescent="0.15">
      <c r="A48" t="s">
        <v>138</v>
      </c>
      <c r="B48">
        <v>0</v>
      </c>
      <c r="C48">
        <v>0.52607089623704895</v>
      </c>
      <c r="D48">
        <v>0.36998649687525698</v>
      </c>
      <c r="E48">
        <v>0.178990331197981</v>
      </c>
      <c r="F48">
        <v>0</v>
      </c>
      <c r="G48">
        <v>0</v>
      </c>
    </row>
    <row r="49" spans="1:7" x14ac:dyDescent="0.15">
      <c r="A49" t="s">
        <v>139</v>
      </c>
      <c r="B49">
        <v>0.20023786484044101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15">
      <c r="A50" t="s">
        <v>140</v>
      </c>
      <c r="B50">
        <v>0</v>
      </c>
      <c r="C50">
        <v>0</v>
      </c>
      <c r="D50">
        <v>0</v>
      </c>
      <c r="E50">
        <v>0</v>
      </c>
      <c r="F50">
        <v>0</v>
      </c>
      <c r="G50">
        <v>0.16852848744517099</v>
      </c>
    </row>
    <row r="51" spans="1:7" x14ac:dyDescent="0.15">
      <c r="A51" t="s">
        <v>141</v>
      </c>
      <c r="B51">
        <v>0</v>
      </c>
      <c r="C51">
        <v>0.84894547937294096</v>
      </c>
      <c r="D51">
        <v>0.60385527355764801</v>
      </c>
      <c r="E51">
        <v>0.70126883394917205</v>
      </c>
      <c r="F51">
        <v>0.45982317074970402</v>
      </c>
      <c r="G51">
        <v>0.62100165112692496</v>
      </c>
    </row>
    <row r="52" spans="1:7" x14ac:dyDescent="0.15">
      <c r="A52" t="s">
        <v>142</v>
      </c>
      <c r="B52">
        <v>0</v>
      </c>
      <c r="C52">
        <v>0.18910283181719401</v>
      </c>
      <c r="D52">
        <v>0</v>
      </c>
      <c r="E52">
        <v>0</v>
      </c>
      <c r="F52">
        <v>0</v>
      </c>
      <c r="G52">
        <v>0.54569231373194504</v>
      </c>
    </row>
    <row r="53" spans="1:7" x14ac:dyDescent="0.15">
      <c r="A53" t="s">
        <v>143</v>
      </c>
      <c r="B53">
        <v>0.23815903866760699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 x14ac:dyDescent="0.15">
      <c r="A54" t="s">
        <v>144</v>
      </c>
      <c r="B54">
        <v>0.31988391457506798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 x14ac:dyDescent="0.15">
      <c r="A55" t="s">
        <v>145</v>
      </c>
      <c r="B55">
        <v>0</v>
      </c>
      <c r="C55">
        <v>0.23048282898681499</v>
      </c>
      <c r="D55">
        <v>0</v>
      </c>
      <c r="E55">
        <v>0</v>
      </c>
      <c r="F55">
        <v>0</v>
      </c>
      <c r="G55">
        <v>0</v>
      </c>
    </row>
    <row r="56" spans="1:7" x14ac:dyDescent="0.15">
      <c r="A56" t="s">
        <v>146</v>
      </c>
      <c r="B56">
        <v>0</v>
      </c>
      <c r="C56">
        <v>0</v>
      </c>
      <c r="D56">
        <v>0</v>
      </c>
      <c r="E56">
        <v>0.16195837217827599</v>
      </c>
      <c r="F56">
        <v>0.190177829357809</v>
      </c>
      <c r="G56">
        <v>0.166061604947952</v>
      </c>
    </row>
    <row r="57" spans="1:7" x14ac:dyDescent="0.15">
      <c r="A57" t="s">
        <v>147</v>
      </c>
      <c r="B57">
        <v>0</v>
      </c>
      <c r="C57">
        <v>0</v>
      </c>
      <c r="D57">
        <v>0</v>
      </c>
      <c r="E57">
        <v>0</v>
      </c>
      <c r="F57">
        <v>0.16838181387839901</v>
      </c>
      <c r="G57">
        <v>0</v>
      </c>
    </row>
    <row r="58" spans="1:7" x14ac:dyDescent="0.15">
      <c r="A58" t="s">
        <v>148</v>
      </c>
      <c r="B58">
        <v>0.36789737237055897</v>
      </c>
      <c r="C58">
        <v>0.28164446318101399</v>
      </c>
      <c r="D58">
        <v>0.234117219626266</v>
      </c>
      <c r="E58">
        <v>0.38542507626045502</v>
      </c>
      <c r="F58">
        <v>0.45258113796424598</v>
      </c>
      <c r="G58">
        <v>0.39518986200074302</v>
      </c>
    </row>
    <row r="59" spans="1:7" x14ac:dyDescent="0.15">
      <c r="A59" t="s">
        <v>149</v>
      </c>
      <c r="B59">
        <v>0</v>
      </c>
      <c r="C59">
        <v>0</v>
      </c>
      <c r="D59">
        <v>0</v>
      </c>
      <c r="E59">
        <v>0.15918034938814099</v>
      </c>
      <c r="F59">
        <v>0.18691576678562499</v>
      </c>
      <c r="G59">
        <v>0.16321320065179101</v>
      </c>
    </row>
    <row r="60" spans="1:7" x14ac:dyDescent="0.15">
      <c r="A60" t="s">
        <v>55</v>
      </c>
      <c r="B60">
        <v>1.1744285688267</v>
      </c>
      <c r="C60">
        <v>0.89908580123936799</v>
      </c>
      <c r="D60">
        <v>0.74736590101659806</v>
      </c>
      <c r="E60">
        <v>1.2303817713776899</v>
      </c>
      <c r="F60">
        <v>1.44476220287308</v>
      </c>
      <c r="G60">
        <v>1.2615536258216999</v>
      </c>
    </row>
    <row r="61" spans="1:7" x14ac:dyDescent="0.15">
      <c r="A61" t="s">
        <v>150</v>
      </c>
      <c r="B61">
        <v>0.16461466494638</v>
      </c>
      <c r="C61">
        <v>0</v>
      </c>
      <c r="D61">
        <v>0</v>
      </c>
      <c r="E61">
        <v>0.17245738772671099</v>
      </c>
      <c r="F61">
        <v>0.20250618238174101</v>
      </c>
      <c r="G61">
        <v>0.17682661418395201</v>
      </c>
    </row>
    <row r="62" spans="1:7" x14ac:dyDescent="0.15">
      <c r="A62" t="s">
        <v>151</v>
      </c>
      <c r="B62">
        <v>0.20001640452025399</v>
      </c>
      <c r="C62">
        <v>0</v>
      </c>
      <c r="D62">
        <v>0</v>
      </c>
      <c r="E62">
        <v>0.209545769432437</v>
      </c>
      <c r="F62">
        <v>0.24605680488012499</v>
      </c>
      <c r="G62">
        <v>0.21485463402719701</v>
      </c>
    </row>
    <row r="63" spans="1:7" x14ac:dyDescent="0.15">
      <c r="A63" t="s">
        <v>152</v>
      </c>
      <c r="B63">
        <v>0.30857710940316202</v>
      </c>
      <c r="C63">
        <v>0.23623173432253999</v>
      </c>
      <c r="D63">
        <v>0.196367846903273</v>
      </c>
      <c r="E63">
        <v>0.32327862294202703</v>
      </c>
      <c r="F63">
        <v>0.37960635169401002</v>
      </c>
      <c r="G63">
        <v>0.33146892160674302</v>
      </c>
    </row>
    <row r="64" spans="1:7" x14ac:dyDescent="0.15">
      <c r="A64" t="s">
        <v>153</v>
      </c>
      <c r="B64">
        <v>0</v>
      </c>
      <c r="C64">
        <v>0.319203049517715</v>
      </c>
      <c r="D64">
        <v>0</v>
      </c>
      <c r="E64">
        <v>0</v>
      </c>
      <c r="F64">
        <v>0</v>
      </c>
      <c r="G64">
        <v>0</v>
      </c>
    </row>
    <row r="65" spans="1:7" x14ac:dyDescent="0.15">
      <c r="A65" t="s">
        <v>57</v>
      </c>
      <c r="B65">
        <v>0.77694258907607106</v>
      </c>
      <c r="C65">
        <v>0.75723763036503799</v>
      </c>
      <c r="D65">
        <v>0.81590073530727902</v>
      </c>
      <c r="E65">
        <v>0.82809594699613598</v>
      </c>
      <c r="F65">
        <v>0.90493314554742899</v>
      </c>
      <c r="G65">
        <v>0.48875693985809299</v>
      </c>
    </row>
    <row r="66" spans="1:7" x14ac:dyDescent="0.15">
      <c r="A66" t="s">
        <v>58</v>
      </c>
      <c r="B66">
        <v>1.0032443043683199</v>
      </c>
      <c r="C66">
        <v>0.97779984055257496</v>
      </c>
      <c r="D66">
        <v>1.0535498724562899</v>
      </c>
      <c r="E66">
        <v>1.06929720931159</v>
      </c>
      <c r="F66">
        <v>1.1685149416048799</v>
      </c>
      <c r="G66">
        <v>0.63111821005491497</v>
      </c>
    </row>
    <row r="67" spans="1:7" x14ac:dyDescent="0.15">
      <c r="A67" t="s">
        <v>59</v>
      </c>
      <c r="B67">
        <v>0.76928803493068798</v>
      </c>
      <c r="C67">
        <v>0.74977721240874595</v>
      </c>
      <c r="D67">
        <v>0.80786235970079501</v>
      </c>
      <c r="E67">
        <v>0.81993742234711198</v>
      </c>
      <c r="F67">
        <v>0.89601760937019104</v>
      </c>
      <c r="G67">
        <v>0.48394163366600401</v>
      </c>
    </row>
    <row r="68" spans="1:7" x14ac:dyDescent="0.15">
      <c r="A68" t="s">
        <v>60</v>
      </c>
      <c r="B68">
        <v>0.62506354479095705</v>
      </c>
      <c r="C68">
        <v>0.609210569918612</v>
      </c>
      <c r="D68">
        <v>0.65640603691862098</v>
      </c>
      <c r="E68">
        <v>0.666217292415347</v>
      </c>
      <c r="F68">
        <v>0.72803412724144601</v>
      </c>
      <c r="G68">
        <v>0.39321328199060501</v>
      </c>
    </row>
    <row r="69" spans="1:7" x14ac:dyDescent="0.15">
      <c r="A69" t="s">
        <v>154</v>
      </c>
      <c r="B69">
        <v>0.34745193087663101</v>
      </c>
      <c r="C69">
        <v>0.33863979205420602</v>
      </c>
      <c r="D69">
        <v>0.36487417458128402</v>
      </c>
      <c r="E69">
        <v>0.37032792355620098</v>
      </c>
      <c r="F69">
        <v>0.40468983571697698</v>
      </c>
      <c r="G69">
        <v>0.218574119723563</v>
      </c>
    </row>
    <row r="70" spans="1:7" x14ac:dyDescent="0.15">
      <c r="A70" t="s">
        <v>61</v>
      </c>
      <c r="B70">
        <v>0.46726903033178602</v>
      </c>
      <c r="C70">
        <v>0.45541806852445099</v>
      </c>
      <c r="D70">
        <v>0.49069924958985001</v>
      </c>
      <c r="E70">
        <v>0.49803369723201102</v>
      </c>
      <c r="F70">
        <v>0.54424514678476299</v>
      </c>
      <c r="G70">
        <v>0.29394833616600802</v>
      </c>
    </row>
    <row r="71" spans="1:7" x14ac:dyDescent="0.15">
      <c r="A71" t="s">
        <v>155</v>
      </c>
      <c r="B71">
        <v>0</v>
      </c>
      <c r="C71">
        <v>0</v>
      </c>
      <c r="D71">
        <v>0.16373362252809601</v>
      </c>
      <c r="E71">
        <v>0.16618093762527</v>
      </c>
      <c r="F71">
        <v>0.181600500715841</v>
      </c>
      <c r="G71">
        <v>0</v>
      </c>
    </row>
    <row r="72" spans="1:7" x14ac:dyDescent="0.15">
      <c r="A72" t="s">
        <v>62</v>
      </c>
      <c r="B72">
        <v>0.40557737483816297</v>
      </c>
      <c r="C72">
        <v>0.59122505237568501</v>
      </c>
      <c r="D72">
        <v>0.39542991208834699</v>
      </c>
      <c r="E72">
        <v>0</v>
      </c>
      <c r="F72">
        <v>0</v>
      </c>
      <c r="G72">
        <v>0.30049387443008202</v>
      </c>
    </row>
    <row r="73" spans="1:7" x14ac:dyDescent="0.15">
      <c r="A73" t="s">
        <v>63</v>
      </c>
      <c r="B73">
        <v>0</v>
      </c>
      <c r="C73">
        <v>0.21450218248828001</v>
      </c>
      <c r="D73">
        <v>0.173490947316852</v>
      </c>
      <c r="E73">
        <v>0.16788144478560499</v>
      </c>
      <c r="F73">
        <v>0</v>
      </c>
      <c r="G73">
        <v>0</v>
      </c>
    </row>
    <row r="74" spans="1:7" x14ac:dyDescent="0.15">
      <c r="A74" t="s">
        <v>156</v>
      </c>
      <c r="B74">
        <v>0.48213869748399801</v>
      </c>
      <c r="C74">
        <v>0.37333864077846501</v>
      </c>
      <c r="D74">
        <v>0.38481498132281899</v>
      </c>
      <c r="E74">
        <v>0.30461258770816002</v>
      </c>
      <c r="F74">
        <v>0.31724916223459598</v>
      </c>
      <c r="G74">
        <v>0.22472383185443301</v>
      </c>
    </row>
    <row r="75" spans="1:7" x14ac:dyDescent="0.15">
      <c r="A75" t="s">
        <v>157</v>
      </c>
      <c r="B75">
        <v>0</v>
      </c>
      <c r="C75">
        <v>0.17224197676896799</v>
      </c>
      <c r="D75">
        <v>0</v>
      </c>
      <c r="E75">
        <v>0</v>
      </c>
      <c r="F75">
        <v>0</v>
      </c>
      <c r="G75">
        <v>0</v>
      </c>
    </row>
    <row r="76" spans="1:7" x14ac:dyDescent="0.15">
      <c r="A76" t="s">
        <v>64</v>
      </c>
      <c r="B76">
        <v>0</v>
      </c>
      <c r="C76">
        <v>0.31876689212942499</v>
      </c>
      <c r="D76">
        <v>0.27070437564754601</v>
      </c>
      <c r="E76">
        <v>0</v>
      </c>
      <c r="F76">
        <v>0</v>
      </c>
      <c r="G76">
        <v>0.18534556967455601</v>
      </c>
    </row>
    <row r="77" spans="1:7" x14ac:dyDescent="0.15">
      <c r="A77" t="s">
        <v>65</v>
      </c>
      <c r="B77">
        <v>0</v>
      </c>
      <c r="C77">
        <v>0.17035137820804999</v>
      </c>
      <c r="D77">
        <v>0</v>
      </c>
      <c r="E77">
        <v>0</v>
      </c>
      <c r="F77">
        <v>0</v>
      </c>
      <c r="G77">
        <v>0</v>
      </c>
    </row>
    <row r="78" spans="1:7" x14ac:dyDescent="0.15">
      <c r="A78" t="s">
        <v>66</v>
      </c>
      <c r="B78">
        <v>0</v>
      </c>
      <c r="C78">
        <v>0.376229039788254</v>
      </c>
      <c r="D78">
        <v>0.31950258897967099</v>
      </c>
      <c r="E78">
        <v>0.17142340030283301</v>
      </c>
      <c r="F78">
        <v>0</v>
      </c>
      <c r="G78">
        <v>0.21875667589516301</v>
      </c>
    </row>
    <row r="79" spans="1:7" x14ac:dyDescent="0.15">
      <c r="A79" t="s">
        <v>158</v>
      </c>
      <c r="B79">
        <v>0.47703751505952602</v>
      </c>
      <c r="C79">
        <v>0.44089441060719797</v>
      </c>
      <c r="D79">
        <v>0.52156152220701502</v>
      </c>
      <c r="E79">
        <v>0.49585004955293599</v>
      </c>
      <c r="F79">
        <v>0.43340452367625498</v>
      </c>
      <c r="G79">
        <v>0.47980386603835701</v>
      </c>
    </row>
    <row r="80" spans="1:7" x14ac:dyDescent="0.15">
      <c r="A80" t="s">
        <v>67</v>
      </c>
      <c r="B80">
        <v>5.1539747773082398</v>
      </c>
      <c r="C80">
        <v>4.7634800198934704</v>
      </c>
      <c r="D80">
        <v>5.6350178872913599</v>
      </c>
      <c r="E80">
        <v>5.3572278239039104</v>
      </c>
      <c r="F80">
        <v>4.6825583164459896</v>
      </c>
      <c r="G80">
        <v>5.1838627897181198</v>
      </c>
    </row>
    <row r="81" spans="1:7" x14ac:dyDescent="0.15">
      <c r="A81" t="s">
        <v>159</v>
      </c>
      <c r="B81">
        <v>0.40250069061093602</v>
      </c>
      <c r="C81">
        <v>0.31295888573678399</v>
      </c>
      <c r="D81">
        <v>0.88743563837885897</v>
      </c>
      <c r="E81">
        <v>0.576877061177405</v>
      </c>
      <c r="F81">
        <v>0.30636055352390101</v>
      </c>
      <c r="G81">
        <v>0.20701011869026201</v>
      </c>
    </row>
    <row r="82" spans="1:7" x14ac:dyDescent="0.15">
      <c r="A82" t="s">
        <v>160</v>
      </c>
      <c r="B82">
        <v>0.21627328970021401</v>
      </c>
      <c r="C82">
        <v>0.16816032702073799</v>
      </c>
      <c r="D82">
        <v>0.47684048595813999</v>
      </c>
      <c r="E82">
        <v>0.30996990237223598</v>
      </c>
      <c r="F82">
        <v>0.16461488462149901</v>
      </c>
      <c r="G82">
        <v>0</v>
      </c>
    </row>
    <row r="83" spans="1:7" x14ac:dyDescent="0.15">
      <c r="A83" t="s">
        <v>161</v>
      </c>
      <c r="B83">
        <v>0.24306527830285099</v>
      </c>
      <c r="C83">
        <v>0.21688970301611299</v>
      </c>
      <c r="D83">
        <v>0.19625789706306801</v>
      </c>
      <c r="E83">
        <v>0.22363598208107799</v>
      </c>
      <c r="F83">
        <v>0.25673299762514201</v>
      </c>
      <c r="G83">
        <v>0.27112562179285699</v>
      </c>
    </row>
    <row r="84" spans="1:7" x14ac:dyDescent="0.15">
      <c r="A84" t="s">
        <v>68</v>
      </c>
      <c r="B84">
        <v>4.7543211149363298</v>
      </c>
      <c r="C84">
        <v>4.2423307099296297</v>
      </c>
      <c r="D84">
        <v>3.8387756181998598</v>
      </c>
      <c r="E84">
        <v>4.3742869367908499</v>
      </c>
      <c r="F84">
        <v>5.0216596958340602</v>
      </c>
      <c r="G84">
        <v>5.3031773089529901</v>
      </c>
    </row>
    <row r="85" spans="1:7" x14ac:dyDescent="0.15">
      <c r="A85" t="s">
        <v>162</v>
      </c>
      <c r="B85">
        <v>0.16047375203164899</v>
      </c>
      <c r="C85">
        <v>0</v>
      </c>
      <c r="D85">
        <v>0</v>
      </c>
      <c r="E85">
        <v>0</v>
      </c>
      <c r="F85">
        <v>0.169497295898868</v>
      </c>
      <c r="G85">
        <v>0.178999428074641</v>
      </c>
    </row>
    <row r="86" spans="1:7" x14ac:dyDescent="0.15">
      <c r="A86" t="s">
        <v>69</v>
      </c>
      <c r="B86">
        <v>0.342686584371312</v>
      </c>
      <c r="C86">
        <v>0.33398921560977302</v>
      </c>
      <c r="D86">
        <v>0.39233467166643299</v>
      </c>
      <c r="E86">
        <v>0.214768749868365</v>
      </c>
      <c r="F86">
        <v>0</v>
      </c>
      <c r="G86">
        <v>0</v>
      </c>
    </row>
    <row r="87" spans="1:7" x14ac:dyDescent="0.15">
      <c r="A87" t="s">
        <v>163</v>
      </c>
      <c r="B87">
        <v>0</v>
      </c>
      <c r="C87">
        <v>0</v>
      </c>
      <c r="D87">
        <v>0</v>
      </c>
      <c r="E87">
        <v>0</v>
      </c>
      <c r="F87">
        <v>0.16431631544042999</v>
      </c>
      <c r="G87">
        <v>0</v>
      </c>
    </row>
    <row r="88" spans="1:7" x14ac:dyDescent="0.15">
      <c r="A88" t="s">
        <v>164</v>
      </c>
      <c r="B88">
        <v>0</v>
      </c>
      <c r="C88">
        <v>0</v>
      </c>
      <c r="D88">
        <v>0</v>
      </c>
      <c r="E88">
        <v>0</v>
      </c>
      <c r="F88">
        <v>0</v>
      </c>
      <c r="G88">
        <v>0.33772263549810599</v>
      </c>
    </row>
    <row r="89" spans="1:7" x14ac:dyDescent="0.15">
      <c r="A89" t="s">
        <v>72</v>
      </c>
      <c r="B89">
        <v>0</v>
      </c>
      <c r="C89">
        <v>0.34313990057946198</v>
      </c>
      <c r="D89">
        <v>0</v>
      </c>
      <c r="E89">
        <v>0</v>
      </c>
      <c r="F89">
        <v>0</v>
      </c>
      <c r="G89">
        <v>0</v>
      </c>
    </row>
    <row r="90" spans="1:7" x14ac:dyDescent="0.15">
      <c r="A90" t="s">
        <v>165</v>
      </c>
      <c r="B90">
        <v>1.04938686816117</v>
      </c>
      <c r="C90">
        <v>0.247786238017462</v>
      </c>
      <c r="D90">
        <v>0.65106440337165306</v>
      </c>
      <c r="E90">
        <v>0.31033818589308598</v>
      </c>
      <c r="F90">
        <v>0.43791879543315199</v>
      </c>
      <c r="G90">
        <v>0.182896284141084</v>
      </c>
    </row>
    <row r="91" spans="1:7" x14ac:dyDescent="0.15">
      <c r="A91" t="s">
        <v>75</v>
      </c>
      <c r="B91">
        <v>0.46410287163629299</v>
      </c>
      <c r="C91">
        <v>0.88799717413271595</v>
      </c>
      <c r="D91">
        <v>0.59527920973400195</v>
      </c>
      <c r="E91">
        <v>0</v>
      </c>
      <c r="F91">
        <v>0</v>
      </c>
      <c r="G91">
        <v>0</v>
      </c>
    </row>
    <row r="92" spans="1:7" x14ac:dyDescent="0.15">
      <c r="A92" t="s">
        <v>77</v>
      </c>
      <c r="B92">
        <v>0</v>
      </c>
      <c r="C92">
        <v>0.168113166919102</v>
      </c>
      <c r="D92">
        <v>0</v>
      </c>
      <c r="E92">
        <v>0</v>
      </c>
      <c r="F92">
        <v>0.19214975263841599</v>
      </c>
      <c r="G92">
        <v>0</v>
      </c>
    </row>
    <row r="93" spans="1:7" x14ac:dyDescent="0.15">
      <c r="A93" t="s">
        <v>166</v>
      </c>
      <c r="B93">
        <v>0.89196686883184895</v>
      </c>
      <c r="C93">
        <v>0.88478640436207401</v>
      </c>
      <c r="D93">
        <v>0.76269889661624501</v>
      </c>
      <c r="E93">
        <v>0.97793174364144397</v>
      </c>
      <c r="F93">
        <v>1.14510651390903</v>
      </c>
      <c r="G93">
        <v>0.48465909726596101</v>
      </c>
    </row>
    <row r="94" spans="1:7" x14ac:dyDescent="0.15">
      <c r="A94" t="s">
        <v>81</v>
      </c>
      <c r="B94">
        <v>1.9709776786767499</v>
      </c>
      <c r="C94">
        <v>1.3080934237790101</v>
      </c>
      <c r="D94">
        <v>1.03178806311502</v>
      </c>
      <c r="E94">
        <v>1.66787672544031</v>
      </c>
      <c r="F94">
        <v>2.2316896928499701</v>
      </c>
      <c r="G94">
        <v>2.4742397925894601</v>
      </c>
    </row>
    <row r="95" spans="1:7" x14ac:dyDescent="0.15">
      <c r="A95" t="s">
        <v>167</v>
      </c>
      <c r="B95">
        <v>0.467091201296571</v>
      </c>
      <c r="C95">
        <v>0</v>
      </c>
      <c r="D95">
        <v>0.28168648204695101</v>
      </c>
      <c r="E95">
        <v>0.18392926193382</v>
      </c>
      <c r="F95">
        <v>0.611623370868559</v>
      </c>
      <c r="G95">
        <v>1.6677478698911099</v>
      </c>
    </row>
    <row r="96" spans="1:7" x14ac:dyDescent="0.15">
      <c r="A96" t="s">
        <v>168</v>
      </c>
      <c r="B96">
        <v>0.28291462677995299</v>
      </c>
      <c r="C96">
        <v>0</v>
      </c>
      <c r="D96">
        <v>0.17061598616299201</v>
      </c>
      <c r="E96">
        <v>0</v>
      </c>
      <c r="F96">
        <v>0.370456984029781</v>
      </c>
      <c r="G96">
        <v>1.0101459091149201</v>
      </c>
    </row>
    <row r="97" spans="1:7" x14ac:dyDescent="0.15">
      <c r="A97" t="s">
        <v>169</v>
      </c>
      <c r="B97">
        <v>0</v>
      </c>
      <c r="C97">
        <v>0</v>
      </c>
      <c r="D97">
        <v>0</v>
      </c>
      <c r="E97">
        <v>0</v>
      </c>
      <c r="F97">
        <v>0</v>
      </c>
      <c r="G97">
        <v>0.41836676820320201</v>
      </c>
    </row>
    <row r="98" spans="1:7" x14ac:dyDescent="0.15">
      <c r="A98" t="s">
        <v>170</v>
      </c>
      <c r="B98">
        <v>0</v>
      </c>
      <c r="C98">
        <v>0</v>
      </c>
      <c r="D98">
        <v>0</v>
      </c>
      <c r="E98">
        <v>0.17002825845014599</v>
      </c>
      <c r="F98">
        <v>0.251213073311149</v>
      </c>
      <c r="G98">
        <v>0.25612545010488202</v>
      </c>
    </row>
    <row r="99" spans="1:7" x14ac:dyDescent="0.15">
      <c r="A99" t="s">
        <v>171</v>
      </c>
      <c r="B99">
        <v>0.24697983934172901</v>
      </c>
      <c r="C99">
        <v>0.25910263165035502</v>
      </c>
      <c r="D99">
        <v>0.30556650688994003</v>
      </c>
      <c r="E99">
        <v>0.32526824128774001</v>
      </c>
      <c r="F99">
        <v>0.28421743865222598</v>
      </c>
      <c r="G99">
        <v>0.24286639150418499</v>
      </c>
    </row>
    <row r="100" spans="1:7" x14ac:dyDescent="0.15">
      <c r="A100" t="s">
        <v>82</v>
      </c>
      <c r="B100">
        <v>0</v>
      </c>
      <c r="C100">
        <v>0.42068028651954997</v>
      </c>
      <c r="D100">
        <v>0</v>
      </c>
      <c r="E100">
        <v>0</v>
      </c>
      <c r="F100">
        <v>0</v>
      </c>
      <c r="G100">
        <v>0</v>
      </c>
    </row>
    <row r="101" spans="1:7" x14ac:dyDescent="0.15">
      <c r="A101" t="s">
        <v>83</v>
      </c>
      <c r="B101">
        <v>0</v>
      </c>
      <c r="C101">
        <v>0.162228725130623</v>
      </c>
      <c r="D101">
        <v>0.37909837141140701</v>
      </c>
      <c r="E101">
        <v>0.19746043975656999</v>
      </c>
      <c r="F101">
        <v>0.47546419804461898</v>
      </c>
      <c r="G101">
        <v>0.57316324325961499</v>
      </c>
    </row>
    <row r="102" spans="1:7" x14ac:dyDescent="0.15">
      <c r="A102" t="s">
        <v>172</v>
      </c>
      <c r="B102">
        <v>0.250703490039551</v>
      </c>
      <c r="C102">
        <v>0.26308499562457199</v>
      </c>
      <c r="D102">
        <v>0.25871220657259703</v>
      </c>
      <c r="E102">
        <v>0.26116036403193899</v>
      </c>
      <c r="F102">
        <v>0.25765403391015501</v>
      </c>
      <c r="G102">
        <v>0.25789110589685299</v>
      </c>
    </row>
    <row r="103" spans="1:7" x14ac:dyDescent="0.15">
      <c r="A103" t="s">
        <v>84</v>
      </c>
      <c r="B103">
        <v>1.65044958784372</v>
      </c>
      <c r="C103">
        <v>1.3800240402226001</v>
      </c>
      <c r="D103">
        <v>1.74137012287646</v>
      </c>
      <c r="E103">
        <v>1.66046749294476</v>
      </c>
      <c r="F103">
        <v>1.1418324087032099</v>
      </c>
      <c r="G103">
        <v>0.70664747293822505</v>
      </c>
    </row>
    <row r="104" spans="1:7" x14ac:dyDescent="0.15">
      <c r="A104" t="s">
        <v>86</v>
      </c>
      <c r="B104">
        <v>0</v>
      </c>
      <c r="C104">
        <v>0</v>
      </c>
      <c r="D104">
        <v>0.16732751311667199</v>
      </c>
      <c r="E104">
        <v>0</v>
      </c>
      <c r="F104">
        <v>0</v>
      </c>
      <c r="G104">
        <v>0</v>
      </c>
    </row>
    <row r="105" spans="1:7" x14ac:dyDescent="0.15">
      <c r="A105" t="s">
        <v>173</v>
      </c>
      <c r="B105">
        <v>0.25414913141677398</v>
      </c>
      <c r="C105">
        <v>0</v>
      </c>
      <c r="D105">
        <v>0</v>
      </c>
      <c r="E105">
        <v>0</v>
      </c>
      <c r="F105">
        <v>0</v>
      </c>
      <c r="G105">
        <v>0</v>
      </c>
    </row>
    <row r="106" spans="1:7" x14ac:dyDescent="0.15">
      <c r="A106" t="s">
        <v>88</v>
      </c>
      <c r="B106">
        <v>0</v>
      </c>
      <c r="C106">
        <v>0.18630144448243599</v>
      </c>
      <c r="D106">
        <v>0</v>
      </c>
      <c r="E106">
        <v>0</v>
      </c>
      <c r="F106">
        <v>0</v>
      </c>
      <c r="G106">
        <v>0</v>
      </c>
    </row>
    <row r="107" spans="1:7" x14ac:dyDescent="0.15">
      <c r="A107" t="s">
        <v>91</v>
      </c>
      <c r="B107">
        <v>1.0660807933105101</v>
      </c>
      <c r="C107">
        <v>0.94511352982734698</v>
      </c>
      <c r="D107">
        <v>0.84001568916082003</v>
      </c>
      <c r="E107">
        <v>0.98919904553190896</v>
      </c>
      <c r="F107">
        <v>1.41367576582657</v>
      </c>
      <c r="G107">
        <v>0.88744930213018502</v>
      </c>
    </row>
    <row r="108" spans="1:7" x14ac:dyDescent="0.15">
      <c r="A108" t="s">
        <v>174</v>
      </c>
      <c r="B108">
        <v>0</v>
      </c>
      <c r="C108">
        <v>1.0907657236897099</v>
      </c>
      <c r="D108">
        <v>0.58641267215099402</v>
      </c>
      <c r="E108">
        <v>0.27501427837637998</v>
      </c>
      <c r="F108">
        <v>0.493830462158524</v>
      </c>
      <c r="G108">
        <v>0</v>
      </c>
    </row>
    <row r="109" spans="1:7" x14ac:dyDescent="0.15">
      <c r="A109" t="s">
        <v>17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.286715282666274</v>
      </c>
    </row>
    <row r="110" spans="1:7" x14ac:dyDescent="0.15">
      <c r="A110" t="s">
        <v>92</v>
      </c>
      <c r="B110">
        <v>0.832176860072804</v>
      </c>
      <c r="C110">
        <v>0.66849219570751806</v>
      </c>
      <c r="D110">
        <v>1.0087779671445201</v>
      </c>
      <c r="E110">
        <v>1.1208912018188399</v>
      </c>
      <c r="F110">
        <v>1.48804876178028</v>
      </c>
      <c r="G110">
        <v>1.4601902689104</v>
      </c>
    </row>
    <row r="111" spans="1:7" x14ac:dyDescent="0.15">
      <c r="A111" t="s">
        <v>176</v>
      </c>
      <c r="B111">
        <v>0</v>
      </c>
      <c r="C111">
        <v>0</v>
      </c>
      <c r="D111">
        <v>0</v>
      </c>
      <c r="E111">
        <v>0</v>
      </c>
      <c r="F111">
        <v>0.19441278259186101</v>
      </c>
      <c r="G111">
        <v>0</v>
      </c>
    </row>
    <row r="112" spans="1:7" x14ac:dyDescent="0.15">
      <c r="A112" t="s">
        <v>94</v>
      </c>
      <c r="B112">
        <v>0.50012704720502199</v>
      </c>
      <c r="C112">
        <v>0.62684719223303198</v>
      </c>
      <c r="D112">
        <v>1.1626396975131199</v>
      </c>
      <c r="E112">
        <v>0.82118781222388004</v>
      </c>
      <c r="F112">
        <v>0.318001331027989</v>
      </c>
      <c r="G112">
        <v>0.28039127035897099</v>
      </c>
    </row>
    <row r="113" spans="1:7" x14ac:dyDescent="0.15">
      <c r="A113" t="s">
        <v>177</v>
      </c>
      <c r="B113">
        <v>0.166982165135068</v>
      </c>
      <c r="C113">
        <v>0</v>
      </c>
      <c r="D113">
        <v>0</v>
      </c>
      <c r="E113">
        <v>0</v>
      </c>
      <c r="F113">
        <v>0</v>
      </c>
      <c r="G113">
        <v>0</v>
      </c>
    </row>
    <row r="114" spans="1:7" x14ac:dyDescent="0.15">
      <c r="A114" t="s">
        <v>178</v>
      </c>
      <c r="B114">
        <v>0</v>
      </c>
      <c r="C114">
        <v>0</v>
      </c>
      <c r="D114">
        <v>0.178671078151907</v>
      </c>
      <c r="E114">
        <v>0</v>
      </c>
      <c r="F114">
        <v>0</v>
      </c>
      <c r="G114">
        <v>0.220072889002774</v>
      </c>
    </row>
    <row r="115" spans="1:7" x14ac:dyDescent="0.15">
      <c r="A115" t="s">
        <v>103</v>
      </c>
      <c r="B115">
        <v>0</v>
      </c>
      <c r="C115">
        <v>0.48494008209974498</v>
      </c>
      <c r="D115">
        <v>0</v>
      </c>
      <c r="E115">
        <v>0</v>
      </c>
      <c r="F115">
        <v>0.19688472160661</v>
      </c>
      <c r="G115">
        <v>0.25378665495211999</v>
      </c>
    </row>
    <row r="116" spans="1:7" x14ac:dyDescent="0.15">
      <c r="A116" t="s">
        <v>105</v>
      </c>
      <c r="B116">
        <v>0</v>
      </c>
      <c r="C116">
        <v>0.25675752769856502</v>
      </c>
      <c r="D116">
        <v>0</v>
      </c>
      <c r="E116">
        <v>0</v>
      </c>
      <c r="F116">
        <v>0</v>
      </c>
      <c r="G116">
        <v>0</v>
      </c>
    </row>
    <row r="117" spans="1:7" x14ac:dyDescent="0.15">
      <c r="A117" t="s">
        <v>179</v>
      </c>
      <c r="B117">
        <v>0.62143738580288099</v>
      </c>
      <c r="C117">
        <v>0.63549230111673805</v>
      </c>
      <c r="D117">
        <v>0.570987778261831</v>
      </c>
      <c r="E117">
        <v>0.81815557858691701</v>
      </c>
      <c r="F117">
        <v>1.0352544647014399</v>
      </c>
      <c r="G117">
        <v>0.68419041684297599</v>
      </c>
    </row>
  </sheetData>
  <conditionalFormatting sqref="B1:G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A. Mouse.Soma.tcf21</vt:lpstr>
      <vt:lpstr>B. Mouse.SPG.tcf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, Xianing</dc:creator>
  <cp:lastModifiedBy>Microsoft Office User</cp:lastModifiedBy>
  <dcterms:created xsi:type="dcterms:W3CDTF">2020-04-20T00:13:03Z</dcterms:created>
  <dcterms:modified xsi:type="dcterms:W3CDTF">2020-04-20T15:27:47Z</dcterms:modified>
</cp:coreProperties>
</file>